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Q:\Vaccine Effectiveness\2022_week08\AZAZAZ\Nature Comms\Revision\To submit\"/>
    </mc:Choice>
  </mc:AlternateContent>
  <xr:revisionPtr revIDLastSave="0" documentId="13_ncr:1_{76294303-ABAF-4A0D-B750-1A14B09695A0}" xr6:coauthVersionLast="47" xr6:coauthVersionMax="47" xr10:uidLastSave="{00000000-0000-0000-0000-000000000000}"/>
  <bookViews>
    <workbookView xWindow="28680" yWindow="-120" windowWidth="29040" windowHeight="15840" tabRatio="743" firstSheet="2" activeTab="6" xr2:uid="{0EF77EB5-27F4-48AB-8686-DCC16C0DE344}"/>
  </bookViews>
  <sheets>
    <sheet name="Table 1" sheetId="2" r:id="rId1"/>
    <sheet name="Table 2" sheetId="12" r:id="rId2"/>
    <sheet name="Table 3" sheetId="10" r:id="rId3"/>
    <sheet name="Table 4" sheetId="11" r:id="rId4"/>
    <sheet name="Figure 1" sheetId="7" r:id="rId5"/>
    <sheet name="Supplementary Table 1" sheetId="13" r:id="rId6"/>
    <sheet name="Supplementary Table 2" sheetId="14" r:id="rId7"/>
    <sheet name="Supplementary Table 3" sheetId="15" r:id="rId8"/>
    <sheet name="Supplementary Table 4" sheetId="16" r:id="rId9"/>
    <sheet name="Supplementary Table 5" sheetId="17" r:id="rId10"/>
    <sheet name="Supplementary Table 6" sheetId="18" r:id="rId11"/>
    <sheet name="Supplementary Figure 1" sheetId="21" r:id="rId12"/>
  </sheets>
  <externalReferences>
    <externalReference r:id="rId13"/>
  </externalReferences>
  <definedNames>
    <definedName name="_Hlk113975230" localSheetId="2">'Table 3'!$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7" i="2" l="1"/>
  <c r="D7" i="2"/>
  <c r="F64" i="2" l="1"/>
  <c r="F63" i="2"/>
  <c r="F62" i="2"/>
  <c r="F61" i="2"/>
  <c r="D64" i="2"/>
  <c r="D63" i="2"/>
  <c r="D62" i="2"/>
  <c r="D61" i="2"/>
  <c r="F50" i="2"/>
  <c r="F51" i="2"/>
  <c r="F52" i="2"/>
  <c r="F53" i="2"/>
  <c r="F54" i="2"/>
  <c r="F55" i="2"/>
  <c r="F56" i="2"/>
  <c r="F57" i="2"/>
  <c r="F58" i="2"/>
  <c r="F59" i="2"/>
  <c r="F60" i="2"/>
  <c r="D50" i="2"/>
  <c r="D51" i="2"/>
  <c r="D52" i="2"/>
  <c r="D53" i="2"/>
  <c r="D54" i="2"/>
  <c r="D55" i="2"/>
  <c r="D56" i="2"/>
  <c r="D57" i="2"/>
  <c r="D58" i="2"/>
  <c r="D59" i="2"/>
  <c r="D60" i="2"/>
  <c r="F42" i="2"/>
  <c r="F43" i="2"/>
  <c r="F44" i="2"/>
  <c r="F45" i="2"/>
  <c r="F46" i="2"/>
  <c r="F47" i="2"/>
  <c r="F48" i="2"/>
  <c r="F49" i="2"/>
  <c r="D42" i="2"/>
  <c r="D43" i="2"/>
  <c r="D44" i="2"/>
  <c r="D45" i="2"/>
  <c r="D46" i="2"/>
  <c r="D47" i="2"/>
  <c r="D48" i="2"/>
  <c r="D49" i="2"/>
  <c r="F41" i="2"/>
  <c r="F40" i="2"/>
  <c r="F39" i="2"/>
  <c r="F38" i="2"/>
  <c r="F37" i="2"/>
  <c r="F36" i="2"/>
  <c r="F35" i="2"/>
  <c r="F34" i="2"/>
  <c r="F33" i="2"/>
  <c r="F32" i="2"/>
  <c r="F31" i="2"/>
  <c r="F30" i="2"/>
  <c r="F29" i="2"/>
  <c r="F28" i="2"/>
  <c r="F27" i="2"/>
  <c r="F26" i="2"/>
  <c r="F25" i="2"/>
  <c r="D26" i="2"/>
  <c r="D27" i="2"/>
  <c r="D28" i="2"/>
  <c r="D29" i="2"/>
  <c r="D30" i="2"/>
  <c r="D31" i="2"/>
  <c r="D32" i="2"/>
  <c r="D33" i="2"/>
  <c r="D34" i="2"/>
  <c r="D35" i="2"/>
  <c r="D36" i="2"/>
  <c r="D37" i="2"/>
  <c r="D38" i="2"/>
  <c r="D39" i="2"/>
  <c r="D40" i="2"/>
  <c r="D41" i="2"/>
  <c r="D25" i="2"/>
  <c r="F17" i="2"/>
  <c r="F24" i="2"/>
  <c r="F23" i="2"/>
  <c r="F22" i="2"/>
  <c r="F21" i="2"/>
  <c r="F20" i="2"/>
  <c r="F19" i="2"/>
  <c r="F18" i="2"/>
  <c r="F16" i="2"/>
  <c r="F15" i="2"/>
  <c r="F14" i="2"/>
  <c r="F13" i="2"/>
  <c r="F12" i="2"/>
  <c r="F11" i="2"/>
  <c r="F10" i="2"/>
  <c r="F9" i="2"/>
  <c r="D11" i="2"/>
  <c r="D12" i="2"/>
  <c r="D13" i="2"/>
  <c r="D14" i="2"/>
  <c r="D15" i="2"/>
  <c r="D16" i="2"/>
  <c r="D17" i="2"/>
  <c r="D18" i="2"/>
  <c r="D19" i="2"/>
  <c r="D20" i="2"/>
  <c r="D21" i="2"/>
  <c r="D22" i="2"/>
  <c r="D23" i="2"/>
  <c r="D24" i="2"/>
  <c r="D10" i="2"/>
  <c r="D9" i="2"/>
  <c r="F8" i="2"/>
  <c r="H8" i="2" s="1"/>
  <c r="F6" i="2"/>
  <c r="H6" i="2" s="1"/>
  <c r="D8" i="2"/>
  <c r="D6" i="2"/>
  <c r="F5" i="2"/>
  <c r="D5" i="2"/>
</calcChain>
</file>

<file path=xl/sharedStrings.xml><?xml version="1.0" encoding="utf-8"?>
<sst xmlns="http://schemas.openxmlformats.org/spreadsheetml/2006/main" count="763" uniqueCount="419">
  <si>
    <t>Total</t>
  </si>
  <si>
    <t>%</t>
  </si>
  <si>
    <t>Count</t>
  </si>
  <si>
    <t>African</t>
  </si>
  <si>
    <t>Any other Asian background</t>
  </si>
  <si>
    <t>Any other Black background</t>
  </si>
  <si>
    <t>Any other ethnic group</t>
  </si>
  <si>
    <t>Any other mixed background</t>
  </si>
  <si>
    <t>Any other White background</t>
  </si>
  <si>
    <t>Bangladeshi or British Bangladeshi</t>
  </si>
  <si>
    <t>British, Mixed British</t>
  </si>
  <si>
    <t>Caribbean</t>
  </si>
  <si>
    <t>Chinese</t>
  </si>
  <si>
    <t>Indian or British Indian</t>
  </si>
  <si>
    <t>Irish</t>
  </si>
  <si>
    <t>Pakistani or British Pakistani</t>
  </si>
  <si>
    <t>White and Asian</t>
  </si>
  <si>
    <t>White and Black African</t>
  </si>
  <si>
    <t>White and Black Caribbean</t>
  </si>
  <si>
    <t>East of England</t>
  </si>
  <si>
    <t>London</t>
  </si>
  <si>
    <t>Midlands</t>
  </si>
  <si>
    <t>North East and Yorkshire</t>
  </si>
  <si>
    <t>North West</t>
  </si>
  <si>
    <t>South East</t>
  </si>
  <si>
    <t>South West</t>
  </si>
  <si>
    <t>Missing</t>
  </si>
  <si>
    <t>Univariate</t>
  </si>
  <si>
    <t xml:space="preserve">Multivariate </t>
  </si>
  <si>
    <t>Baseline</t>
  </si>
  <si>
    <t>OR</t>
  </si>
  <si>
    <t>20 to 24 years</t>
  </si>
  <si>
    <t>25 to 29 years</t>
  </si>
  <si>
    <t>30 to 34 years</t>
  </si>
  <si>
    <t>35 to 39 years</t>
  </si>
  <si>
    <t>40 to 44 years</t>
  </si>
  <si>
    <t>45 to 49 years</t>
  </si>
  <si>
    <t>50 to 54 years</t>
  </si>
  <si>
    <t>55 to 59 years</t>
  </si>
  <si>
    <t>60 to 64 years</t>
  </si>
  <si>
    <t>65 to 69 years</t>
  </si>
  <si>
    <t>70 to 74 years</t>
  </si>
  <si>
    <t>75 to 79 years</t>
  </si>
  <si>
    <t>80 to 84 years</t>
  </si>
  <si>
    <t>85 to 89 years</t>
  </si>
  <si>
    <t>90 and over</t>
  </si>
  <si>
    <t>n/a</t>
  </si>
  <si>
    <t>(0.79-0.87)</t>
  </si>
  <si>
    <t>IMD</t>
  </si>
  <si>
    <t>(0.84-0.92)</t>
  </si>
  <si>
    <t>CEV</t>
  </si>
  <si>
    <t>Severely Immunosuppressed</t>
  </si>
  <si>
    <t>Omicron</t>
  </si>
  <si>
    <t>Controls</t>
  </si>
  <si>
    <t>Cases All</t>
  </si>
  <si>
    <t>Cases Hosp</t>
  </si>
  <si>
    <t>Delta</t>
  </si>
  <si>
    <t>n</t>
  </si>
  <si>
    <t>Gender</t>
  </si>
  <si>
    <t>Female</t>
  </si>
  <si>
    <t>Male</t>
  </si>
  <si>
    <t>Age</t>
  </si>
  <si>
    <t>40-44</t>
  </si>
  <si>
    <t>45-49</t>
  </si>
  <si>
    <t>50-54</t>
  </si>
  <si>
    <t>55-59</t>
  </si>
  <si>
    <t>60-64</t>
  </si>
  <si>
    <t>Ethnicity</t>
  </si>
  <si>
    <t>NHS Region</t>
  </si>
  <si>
    <t>North East</t>
  </si>
  <si>
    <t>IMD Quintiles</t>
  </si>
  <si>
    <t>Previously positive</t>
  </si>
  <si>
    <t xml:space="preserve">No </t>
  </si>
  <si>
    <t>Yes</t>
  </si>
  <si>
    <t>Vaccine priority groups</t>
  </si>
  <si>
    <t>Healthcare worker</t>
  </si>
  <si>
    <t>Severely immunosuppressed</t>
  </si>
  <si>
    <t>65-69</t>
  </si>
  <si>
    <t>70-74</t>
  </si>
  <si>
    <t>75-79</t>
  </si>
  <si>
    <t>80-84</t>
  </si>
  <si>
    <t>85-89</t>
  </si>
  <si>
    <t>90+</t>
  </si>
  <si>
    <t>Unvaccinated</t>
  </si>
  <si>
    <t>Cases</t>
  </si>
  <si>
    <t>Overall</t>
  </si>
  <si>
    <t>unvaccinated</t>
  </si>
  <si>
    <t>Pillar</t>
  </si>
  <si>
    <t>Pillar 1</t>
  </si>
  <si>
    <t>Pillar 2</t>
  </si>
  <si>
    <t>cases</t>
  </si>
  <si>
    <t>controls</t>
  </si>
  <si>
    <t>0.92 (0.9-0.94)</t>
  </si>
  <si>
    <t>8 (6 to 9.9)</t>
  </si>
  <si>
    <t>0.8 (0.77-0.83)</t>
  </si>
  <si>
    <t>20.3 (17.2 to 23.3)</t>
  </si>
  <si>
    <t>0.74 (0.72-0.76)</t>
  </si>
  <si>
    <t>25.8 (23.7 to 27.8)</t>
  </si>
  <si>
    <t>0.42 (0.41-0.43)</t>
  </si>
  <si>
    <t>0.36 (0.35-0.37)</t>
  </si>
  <si>
    <t>0.43 (0.42-0.44)</t>
  </si>
  <si>
    <t>57.3 (56.4 to 58.2)</t>
  </si>
  <si>
    <t>0.54 (0.52-0.55)</t>
  </si>
  <si>
    <t>0.69 (0.66-0.73)</t>
  </si>
  <si>
    <t>30.6 (26.8 to 34.3)</t>
  </si>
  <si>
    <t>0.39 (0.25-0.59)</t>
  </si>
  <si>
    <t>61.2 (40.9 to 74.6)</t>
  </si>
  <si>
    <t>0.48 (0.38-0.61)</t>
  </si>
  <si>
    <t>51.7 (38.9 to 61.8)</t>
  </si>
  <si>
    <t>0.47 (0.38-0.57)</t>
  </si>
  <si>
    <t>0.59 (0.43-0.81)</t>
  </si>
  <si>
    <t>40.8 (18.6 to 56.9)</t>
  </si>
  <si>
    <t>0.63 (0.27-1.44)</t>
  </si>
  <si>
    <t>37.2 (-44.1 to 72.6)</t>
  </si>
  <si>
    <t>VE (95% CI)</t>
  </si>
  <si>
    <t>Dose</t>
  </si>
  <si>
    <t>0.81 (0.73-0.88)</t>
  </si>
  <si>
    <t>19.5 (11.7 to 26.6)</t>
  </si>
  <si>
    <t>0.65 (0.5-0.85)</t>
  </si>
  <si>
    <t>34.6 (14.8 to 49.8)</t>
  </si>
  <si>
    <t>0.71 (0.61-0.84)</t>
  </si>
  <si>
    <t>0.42 (0.36-0.48)</t>
  </si>
  <si>
    <t>58.1 (51.6 to 63.8)</t>
  </si>
  <si>
    <t>0.31 (0.29-0.34)</t>
  </si>
  <si>
    <t>68.5 (65.7 to 71.2)</t>
  </si>
  <si>
    <t>0.46 (0.42-0.49)</t>
  </si>
  <si>
    <t>54.1 (50.5 to 57.5)</t>
  </si>
  <si>
    <t>0.6 (0.55-0.65)</t>
  </si>
  <si>
    <t>40.1 (35.2 to 44.5)</t>
  </si>
  <si>
    <t>0.77 (0.7-0.85)</t>
  </si>
  <si>
    <t>23.1 (15.1 to 30.5)</t>
  </si>
  <si>
    <t>0.34 (0.14-0.83)</t>
  </si>
  <si>
    <t>66.1 (16.6 to 86.3)</t>
  </si>
  <si>
    <t>0.48 (0.3-0.79)</t>
  </si>
  <si>
    <t>51.6 (20.8 to 70.4)</t>
  </si>
  <si>
    <t>0.56 (0.4-0.78)</t>
  </si>
  <si>
    <t>44.5 (22.4 to 60.2)</t>
  </si>
  <si>
    <t>1.27 (0.7-2.32)</t>
  </si>
  <si>
    <t>-27.2 (-131.6 to 30.1)</t>
  </si>
  <si>
    <t>0.98 (0.23-4.28)</t>
  </si>
  <si>
    <t>0.01 (0.01-0.02)</t>
  </si>
  <si>
    <t>98.8 (98.4 to 99.1)</t>
  </si>
  <si>
    <t>0.45 (0.32-0.63)</t>
  </si>
  <si>
    <t>55.4 (37.2 to 68.4)</t>
  </si>
  <si>
    <t>0.15 (0.06-0.38)</t>
  </si>
  <si>
    <t>85.2 (61.7 to 94.3)</t>
  </si>
  <si>
    <t>0.08 (0.06-0.1)</t>
  </si>
  <si>
    <t>92.3 (89.8 to 94.2)</t>
  </si>
  <si>
    <t>0.34 (0.15-0.8)</t>
  </si>
  <si>
    <t>65.9 (19.9 to 85.4)</t>
  </si>
  <si>
    <t>0.17 (0.15-0.2)</t>
  </si>
  <si>
    <t>82.8 (79.9 to 85.3)</t>
  </si>
  <si>
    <t>0.09 (0.07-0.12)</t>
  </si>
  <si>
    <t>0.35 (0.13-0.91)</t>
  </si>
  <si>
    <t>65.3 (8.7 to 86.8)</t>
  </si>
  <si>
    <t>N too low</t>
  </si>
  <si>
    <t>0.39 (0.3-0.5)</t>
  </si>
  <si>
    <t>61 (49.8 to 69.7)</t>
  </si>
  <si>
    <t>0.24 (0.13-0.45)</t>
  </si>
  <si>
    <t>75.5 (54.9 to 86.7)</t>
  </si>
  <si>
    <t>0.09 (0.07-0.11)</t>
  </si>
  <si>
    <t>90.9 (88.7 to 92.7)</t>
  </si>
  <si>
    <t>0.18 (0.09-0.36)</t>
  </si>
  <si>
    <t>82.3 (64.2 to 91.3)</t>
  </si>
  <si>
    <t>0.27 (0.24-0.3)</t>
  </si>
  <si>
    <t>73.4 (70.4 to 76.2)</t>
  </si>
  <si>
    <t>0.13 (0.11-0.16)</t>
  </si>
  <si>
    <t>86.8 (83.7 to 89.2)</t>
  </si>
  <si>
    <t>0.06 (0.05-0.07)</t>
  </si>
  <si>
    <t>93.9 (92.8 to 94.9)</t>
  </si>
  <si>
    <t>0.19 (0.04-0.84)</t>
  </si>
  <si>
    <t>80.9 (15.6 to 95.7)</t>
  </si>
  <si>
    <t>Booster Manufacturer</t>
  </si>
  <si>
    <t>175+</t>
  </si>
  <si>
    <t>Any</t>
  </si>
  <si>
    <t>Interval (days)</t>
  </si>
  <si>
    <t>Booster</t>
  </si>
  <si>
    <t>0-1</t>
  </si>
  <si>
    <t>14-34</t>
  </si>
  <si>
    <t>35-69</t>
  </si>
  <si>
    <t>70-104</t>
  </si>
  <si>
    <t>105+</t>
  </si>
  <si>
    <t>BNT162b2</t>
  </si>
  <si>
    <t>ChAdOx1-S</t>
  </si>
  <si>
    <t>7+</t>
  </si>
  <si>
    <t>0-6</t>
  </si>
  <si>
    <t>Booster manufacturer</t>
  </si>
  <si>
    <t>Vaccination Status</t>
  </si>
  <si>
    <t>18 to 19 years</t>
  </si>
  <si>
    <t>(0.72-1.05)</t>
  </si>
  <si>
    <t>(0.98-1.16)</t>
  </si>
  <si>
    <t>(1.05-1.21)</t>
  </si>
  <si>
    <t>(1-1.14)</t>
  </si>
  <si>
    <t>(1.02-1.15)</t>
  </si>
  <si>
    <t>(0.75-0.83)</t>
  </si>
  <si>
    <t>(0.78-0.86)</t>
  </si>
  <si>
    <t>(0.86-0.93)</t>
  </si>
  <si>
    <t>(0.95-1.04)</t>
  </si>
  <si>
    <t>(0.98-1.07)</t>
  </si>
  <si>
    <t>(1.02-1.11)</t>
  </si>
  <si>
    <t>(1.25-1.36)</t>
  </si>
  <si>
    <t>(2.7-2.97)</t>
  </si>
  <si>
    <t>(3.75-4.15)</t>
  </si>
  <si>
    <t>(4.7-5.2)</t>
  </si>
  <si>
    <t>(0.7-1.03)</t>
  </si>
  <si>
    <t>(0.85-1.02)</t>
  </si>
  <si>
    <t>(0.84-0.98)</t>
  </si>
  <si>
    <t>(0.81-0.93)</t>
  </si>
  <si>
    <t>(0.86-0.97)</t>
  </si>
  <si>
    <t>(0.87-0.94)</t>
  </si>
  <si>
    <t>(0.99-1.08)</t>
  </si>
  <si>
    <t>(1.06-1.15)</t>
  </si>
  <si>
    <t>(2.32-2.56)</t>
  </si>
  <si>
    <t>(2.76-3.06)</t>
  </si>
  <si>
    <t>(3-3.33)</t>
  </si>
  <si>
    <t>(1.64-1.71)</t>
  </si>
  <si>
    <t>(10.17-14.38)</t>
  </si>
  <si>
    <t>(1.41-1.65)</t>
  </si>
  <si>
    <t>(0.88-1.05)</t>
  </si>
  <si>
    <t>(1.88-2.36)</t>
  </si>
  <si>
    <t>(1.06-1.14)</t>
  </si>
  <si>
    <t>(1.16-1.35)</t>
  </si>
  <si>
    <t>(1-1.34)</t>
  </si>
  <si>
    <t>(0.88-1.15)</t>
  </si>
  <si>
    <t>(3.26-3.78)</t>
  </si>
  <si>
    <t>(0.75-1.01)</t>
  </si>
  <si>
    <t>(0.84-0.96)</t>
  </si>
  <si>
    <t>(1.39-1.69)</t>
  </si>
  <si>
    <t>(0.9-1.08)</t>
  </si>
  <si>
    <t>(0.74-1.18)</t>
  </si>
  <si>
    <t>(0.81-1.34)</t>
  </si>
  <si>
    <t>(1.62-2.28)</t>
  </si>
  <si>
    <t>(1.05-1.12)</t>
  </si>
  <si>
    <t>(0.99-1.06)</t>
  </si>
  <si>
    <t>(0.73-0.85)</t>
  </si>
  <si>
    <t>(0.61-0.73)</t>
  </si>
  <si>
    <t>(1.07-1.35)</t>
  </si>
  <si>
    <t>(0.89-0.97)</t>
  </si>
  <si>
    <t>(0.8-0.93)</t>
  </si>
  <si>
    <t>(0.76-1.02)</t>
  </si>
  <si>
    <t>(0.51-0.67)</t>
  </si>
  <si>
    <t>(1.4-1.63)</t>
  </si>
  <si>
    <t>(0.64-0.87)</t>
  </si>
  <si>
    <t>(0.64-0.73)</t>
  </si>
  <si>
    <t>(0.93-1.13)</t>
  </si>
  <si>
    <t>(0.74-0.89)</t>
  </si>
  <si>
    <t>(0.65-1.04)</t>
  </si>
  <si>
    <t>(0.58-0.96)</t>
  </si>
  <si>
    <t>(1.1-1.56)</t>
  </si>
  <si>
    <t>(2.98-3.75)</t>
  </si>
  <si>
    <t>(2.42-2.6)</t>
  </si>
  <si>
    <t>(0.83-0.9)</t>
  </si>
  <si>
    <t>(0.87-0.95)</t>
  </si>
  <si>
    <t>(1.25-1.35)</t>
  </si>
  <si>
    <t>(0.99-1.07)</t>
  </si>
  <si>
    <t>(1.11-1.21)</t>
  </si>
  <si>
    <t>(2.73-2.95)</t>
  </si>
  <si>
    <t>(0.85-0.92)</t>
  </si>
  <si>
    <t>(0.82-0.89)</t>
  </si>
  <si>
    <t>(1.26-1.37)</t>
  </si>
  <si>
    <t>(1.08-1.17)</t>
  </si>
  <si>
    <t>(1.12-1.23)</t>
  </si>
  <si>
    <t>(1.09-1.19)</t>
  </si>
  <si>
    <t>(0.92-1)</t>
  </si>
  <si>
    <t>(0.9-0.98)</t>
  </si>
  <si>
    <t>(0.81-0.88)</t>
  </si>
  <si>
    <t>(0.71-0.78)</t>
  </si>
  <si>
    <t>(0.91-0.99)</t>
  </si>
  <si>
    <t>(0.88-0.96)</t>
  </si>
  <si>
    <t>(0.85-0.93)</t>
  </si>
  <si>
    <t>(0.82-0.9)</t>
  </si>
  <si>
    <t>At risk (&lt;65 years only)</t>
  </si>
  <si>
    <t>Risk Groups</t>
  </si>
  <si>
    <t>HSCW</t>
  </si>
  <si>
    <t>(1.78-1.87)</t>
  </si>
  <si>
    <t>(1.54-1.63)</t>
  </si>
  <si>
    <t>(2.12-2.34)</t>
  </si>
  <si>
    <t>(2.54-2.8)</t>
  </si>
  <si>
    <t>CI (95%)</t>
  </si>
  <si>
    <t>(2.95-3.08)</t>
  </si>
  <si>
    <t>(1.79-1.89)</t>
  </si>
  <si>
    <t>(3.41-3.69)</t>
  </si>
  <si>
    <t>(1.96-2.13)</t>
  </si>
  <si>
    <t>Sex</t>
  </si>
  <si>
    <t>Region</t>
  </si>
  <si>
    <t>Logistic Regression Outputs</t>
  </si>
  <si>
    <t>OR*</t>
  </si>
  <si>
    <t>40-64</t>
  </si>
  <si>
    <t>Age (years)</t>
  </si>
  <si>
    <t>65+</t>
  </si>
  <si>
    <t>*Odds ratio</t>
  </si>
  <si>
    <t>Dose 2**</t>
  </si>
  <si>
    <t>Any***</t>
  </si>
  <si>
    <t>***ChAdOx1-S or BNT162b2</t>
  </si>
  <si>
    <t>**ChAdOx1-S primary course</t>
  </si>
  <si>
    <t>SUS Acute respiratory illness ICD10 code list</t>
  </si>
  <si>
    <t>J04*</t>
  </si>
  <si>
    <t>Acute laryngitis and tracheitis</t>
  </si>
  <si>
    <t>J09*</t>
  </si>
  <si>
    <t>Influenza due to identified avian influenza virus</t>
  </si>
  <si>
    <t>J10*</t>
  </si>
  <si>
    <t>Influenza with pneumonia, other influenza virus identified</t>
  </si>
  <si>
    <t>J11*</t>
  </si>
  <si>
    <t>Influenza with pneumonia, virus not identified</t>
  </si>
  <si>
    <t>J12*</t>
  </si>
  <si>
    <t>Viral pneumonia, not elsewhere classified</t>
  </si>
  <si>
    <t>J13*</t>
  </si>
  <si>
    <t>Pneumonia due to Streptococcus pneumoniae</t>
  </si>
  <si>
    <t>J14*</t>
  </si>
  <si>
    <t>Pneumonia due to Haemophilus influenzae</t>
  </si>
  <si>
    <t>J15*</t>
  </si>
  <si>
    <t>Bacterial pneumonia, not elsewhere classified</t>
  </si>
  <si>
    <t>J16*</t>
  </si>
  <si>
    <t>Pneumonia due to other infectious organisms, not elsewhere classified</t>
  </si>
  <si>
    <t>J17*</t>
  </si>
  <si>
    <t>Pneumonia in diseases classified elsewhere</t>
  </si>
  <si>
    <t>J18*</t>
  </si>
  <si>
    <t>Pneumonia, organism unspecified</t>
  </si>
  <si>
    <t>J20*</t>
  </si>
  <si>
    <t>Acute bronchitis</t>
  </si>
  <si>
    <t>J21*</t>
  </si>
  <si>
    <t>Acute bronchiolitis</t>
  </si>
  <si>
    <t>J22*</t>
  </si>
  <si>
    <t>Unspecified acute lower respiratory infection</t>
  </si>
  <si>
    <t>J80*</t>
  </si>
  <si>
    <t>ARDS (related to respiratory infection)</t>
  </si>
  <si>
    <t>U07*</t>
  </si>
  <si>
    <t>COVID-19, virus identified and not identified</t>
  </si>
  <si>
    <t>U04*</t>
  </si>
  <si>
    <t>Severe acute respiratory syndrome (SARS)</t>
  </si>
  <si>
    <t>Age 40-64</t>
  </si>
  <si>
    <t>Age 65+</t>
  </si>
  <si>
    <t>41.7 (40.5 to 42.8)</t>
  </si>
  <si>
    <t>51.5 (50.2 to 52.8)</t>
  </si>
  <si>
    <t>0.08 (0.08-0.08)</t>
  </si>
  <si>
    <t>91.9 (91.6 to 92.1)</t>
  </si>
  <si>
    <t>0.15 (0.09-0.23)</t>
  </si>
  <si>
    <t>85.4 (77.4 to 90.6)</t>
  </si>
  <si>
    <t>0.58 (0.57-0.60)</t>
  </si>
  <si>
    <t>0.48 (0.47-0.50)</t>
  </si>
  <si>
    <t>0.67 (0.63-0.72)</t>
  </si>
  <si>
    <t>0.61 (0.57-0.66)</t>
  </si>
  <si>
    <t>38.7 (33.7 to 43.3)</t>
  </si>
  <si>
    <t>0.1 (0.09-0.11)</t>
  </si>
  <si>
    <t>90.2 (89.4 to 90.9)</t>
  </si>
  <si>
    <t>0.44 (0.27-0.70)</t>
  </si>
  <si>
    <t>56.3 (30.0 to 72.7)</t>
  </si>
  <si>
    <t>32.8 (28.0 to 37.3)</t>
  </si>
  <si>
    <t>58.2 (57.0 to 59.4)</t>
  </si>
  <si>
    <t>63.8 (63.0 to 64.5)</t>
  </si>
  <si>
    <t>46.4 (45.0 to 47.8)</t>
  </si>
  <si>
    <t>53.0 (42.6 to 61.6)</t>
  </si>
  <si>
    <t>28.6 (16.0 to 39.3)</t>
  </si>
  <si>
    <t>Effectiveness of the ChAdOx1-S and BNT162b2 booster vaccines against symptomatic disease following infection with the Omicron variant for adults aged 40 years and older in England.</t>
  </si>
  <si>
    <t>Demographic characteristics of the adults who received a ChAdOx1-S booster as compared to a BNT162b2 booster, following a ChAdOx1-S primary course, in England.</t>
  </si>
  <si>
    <t>Effectiveness of the ChAdOx1-S and BNT162b2 booster vaccines against hospitalisation as defined by linkage to the secondary care (SUS) data following infection with Delta or Omicron variants in adults aged 65 years and older in England.</t>
  </si>
  <si>
    <t>61.0 (49.8 to 69.7)</t>
  </si>
  <si>
    <t>Interval</t>
  </si>
  <si>
    <t>VE</t>
  </si>
  <si>
    <t>AZ_d2_175+</t>
  </si>
  <si>
    <t>AZ_ANY_d3:0-6</t>
  </si>
  <si>
    <t>AZ_PF_d3:7+</t>
  </si>
  <si>
    <t>AZ_AZ_d3:7+</t>
  </si>
  <si>
    <t>Description of data sources</t>
  </si>
  <si>
    <t>Data Source</t>
  </si>
  <si>
    <t>Description</t>
  </si>
  <si>
    <t>Covariates</t>
  </si>
  <si>
    <t>Pillar 1 and 2 testing data</t>
  </si>
  <si>
    <t>SARS-CoV-2 PCR testing in England is undertaken by hospital and public health laboratories (Pillar 1), as well as by community testing (Pillar 2). Pillar 1 testing data is available from UKHSA labs and NHS hospitals for those with a clinical need, and health and care workers. Pillar 2 community testing is available to anyone with symptoms consistent with COVID-19 (high temperature, new continuous cough, or loss or change in sense of smell or taste), anyone who is a contact of a confirmed case, care home staff and residents, and to those who have self-tested as positive using a lateral flow test (LFT). SGTF information to classify variant is available from some Pillar 2 tests.</t>
  </si>
  <si>
    <t>Date of birth (age), period (week of test), variant status (where it was determined by SGTF or period), previous positivity</t>
  </si>
  <si>
    <t>NIMS vaccination record</t>
  </si>
  <si>
    <t xml:space="preserve">The National Immunization Management System (NIMS) contains demographic information on the whole population of England who are registered with a general practice physician in England and is used to record all COVID-19 vaccinations. </t>
  </si>
  <si>
    <t>Vaccination status, index of multiple deprivation, ethnicity, geographic region, date of birth, health and social care worker status, clinical risk group status, clinically extremely vulnerable, severely immunosuppressed, care home status</t>
  </si>
  <si>
    <t>Genomics data</t>
  </si>
  <si>
    <t>Sequencing and genotyping is undertaken through a network of laboratories, including the Wellcome Sanger Institute. Whole-genome sequences are assigned to UKHSA definitions of variants based on mutations. Data were provided by the Genomics Cell at UKHSA.</t>
  </si>
  <si>
    <t>Variant status (sequencing and genomics)</t>
  </si>
  <si>
    <t>Secondary Care Hospital Admission Data (SUS)</t>
  </si>
  <si>
    <t>SUS is the national electronic database of hospital admissions that provides timely updates of ICD-10 codes for completed hospital stays for all NHS hospitals in England. Up to 24 ICD-10 diagnoses fields can be completed in SUS for each admission with the first diagnosis field indicating the primary reason for admission. Length of stay was calculated as date of discharge – date of admission. Where multiple admissions linked to the same sample date the first admission after the sample date was retained and episode length calculated by summing the stay length for each admission. Data were restricted to those with ARI in the first diagnosis field and where the length of stay was at least two days.</t>
  </si>
  <si>
    <t>Emergency Care Hospital Admission Data (ECDS)</t>
  </si>
  <si>
    <t xml:space="preserve">Emergency Care hospital admissions includes hospital admissions through emergency departments but not elective admissions. Admissions due to an injury were excluded. Admissions were identified where the Emergency Care Destination code was either discharge to a ward, intensive care unit, coronary care unit, high dependency unit or where there was a date on which the decision to admit the patient was made. Admissions with an acute respiratory illness (ARI) SNOMED coded as the reason for attending emergency care were flagged. </t>
  </si>
  <si>
    <t>SUS Acute respiratory illness ICD10 code list.</t>
  </si>
  <si>
    <t xml:space="preserve">Outcome </t>
  </si>
  <si>
    <t>Definition and Data sources</t>
  </si>
  <si>
    <t>Symptomatic disease</t>
  </si>
  <si>
    <t>Hospitalisation (primary analysis)</t>
  </si>
  <si>
    <t>Hospitalisation (secondary analysis)</t>
  </si>
  <si>
    <t>Supplementary Table 5. The secondary hospitalisation analysis estimated VE in a subset of Pillar 2 community tests from symptomatic individuals; those for which an admission to accident and emergency (ECDS) occurred in the 14 days after their test date. These VE estimates reflect protection against hospitalisation using a broader definition which may include contamination with incidental admissions and therefore be more reflective of VE against mild disease.</t>
  </si>
  <si>
    <t>Investigated outcomes - definitions and data sources</t>
  </si>
  <si>
    <t>Descriptive characteristics of those included in the VE analysis for protection against symptomatic disease (cases all) and hospitalisation as assessed using the ECDS data following infection with either Delta or Omicron variants.</t>
  </si>
  <si>
    <t>Dose 2*</t>
  </si>
  <si>
    <t>At risk**</t>
  </si>
  <si>
    <r>
      <t>*</t>
    </r>
    <r>
      <rPr>
        <sz val="8"/>
        <color rgb="FF000000"/>
        <rFont val="Calibri"/>
        <family val="2"/>
        <scheme val="minor"/>
      </rPr>
      <t xml:space="preserve"> ChAdOx1-S primary course</t>
    </r>
  </si>
  <si>
    <t>**At risk is only those under 65</t>
  </si>
  <si>
    <t>Effectiveness of the ChAdOx1-S and BNT162b2 booster vaccines against symptomatic disease following infection with the Delta variant for adults aged 40 years and older in England.</t>
  </si>
  <si>
    <t>91.0 (88.5 to 93.0)</t>
  </si>
  <si>
    <t>Effectiveness of the ChAdOx1-S and BNT162b2 booster vaccines against hospitalisation as defined by linkage to the accident and emergency (ECDS) data following infection with Delta or Omicron variants in adults aged 65 years and older in England.</t>
  </si>
  <si>
    <t>At risk*</t>
  </si>
  <si>
    <t>Descriptive characteristics of those included in the VE analysis for protection against hospitalisation as assessed using the SUS data following infection with either Delta or Omicron variants.</t>
  </si>
  <si>
    <r>
      <t xml:space="preserve">* </t>
    </r>
    <r>
      <rPr>
        <sz val="8"/>
        <color rgb="FF000000"/>
        <rFont val="Calibri"/>
        <family val="2"/>
        <scheme val="minor"/>
      </rPr>
      <t>ChAdOx1-S primary course</t>
    </r>
  </si>
  <si>
    <t>**At risk is only those und</t>
  </si>
  <si>
    <t>Flow chart of the data linkage methodology.</t>
  </si>
  <si>
    <r>
      <t>Testing data on all positive PCR and LFT tests (Pillar 1 and Pillar 2), and on negative Pillar 2 PCR tests from symptomatic individuals</t>
    </r>
    <r>
      <rPr>
        <sz val="8"/>
        <color theme="1"/>
        <rFont val="Calibri"/>
        <family val="2"/>
        <scheme val="minor"/>
      </rPr>
      <t> </t>
    </r>
    <r>
      <rPr>
        <sz val="11"/>
        <color theme="1"/>
        <rFont val="Calibri"/>
        <family val="2"/>
        <scheme val="minor"/>
      </rPr>
      <t xml:space="preserve">were extracted up to 17 February 2022. </t>
    </r>
  </si>
  <si>
    <t>Link to antibody data and extract information for tests which have previously tested positive</t>
  </si>
  <si>
    <t>Link to NIMS vaccination record on combinations of unique identifiers and extract ethnicity, IMD, at risk flag, CEV flag, severely immunusuppressed flag and vaccine information.</t>
  </si>
  <si>
    <t>Link to genomics datasets for sequencing and genotyping information</t>
  </si>
  <si>
    <t xml:space="preserve">Link to ECDS and SUS hospitalisation records using NHS number, DOB and date of test. ECDS; an emergency admission (not injury) within 14 days of sample date (until day of  admission). SUS; Pillar 2 tests- respiratory ICD coded discharge diagnosis (any diagnosis field) where the sample was taken 14 days before and up to 2 days after the day of  admission. Pillar 1 tests - respiratory ICD coded discharge diagnosis where the sample was taken 1 days before and up to 2 days after the admission. </t>
  </si>
  <si>
    <t>Negative tests taken within 7 days of a previous negative test were excluded</t>
  </si>
  <si>
    <t>Negative tests where symptom onset date was within 10 days of the symptom onset date of a previous negative test were excluded</t>
  </si>
  <si>
    <t>Negative tests taken within 21 days of a positive test were excluded</t>
  </si>
  <si>
    <t>For individuals who had more than one negative test, one was selected at random in the study period, and the rest excluded.</t>
  </si>
  <si>
    <t xml:space="preserve">Positive and negative tests within 90 days of a previous positive test were dropped. Where participants had later positive tests within 14 days of a positive then preference was given to PCR tests and symptomatic tests. </t>
  </si>
  <si>
    <t>Cases who received vaccine schedules other than a ChAdOx-S1 primary course followed by a ChAdOxS-1 or BNT162b2 booster were excluded.</t>
  </si>
  <si>
    <t xml:space="preserve">Data were restricted to persons aged 40 years and older who had reported symptoms and gave a symptom onset date within the 10 days prior to testing </t>
  </si>
  <si>
    <t>Data were restricted to Pillar 2 PCR tests between 13 September 2021 to 9 January 2022 for the Delta analysis, and 29 November 2021 to 17 February 2022 for the Omicron analysis.</t>
  </si>
  <si>
    <t>A small number of positive tests were excluded where sequencing found them to be neither the Delta nor Omicron variant. Some positive tests without sequencing, genotyping or SGTF information were also excluded where period alone was insufficient to determine variant status.</t>
  </si>
  <si>
    <t>Data were restricted to tests which could be linked to the vaccination record.</t>
  </si>
  <si>
    <t xml:space="preserve">For the SUS hospitalisation analysis, data were restricted to those with ARI in the first diagnosis field and where the length of stay was at least two days. Data were restricted to tests up to 2 February 2022 to allow sufficient follow-up time. </t>
  </si>
  <si>
    <t>Table 3, Supplemementary Table 4. Cases were identified from community testing data only (Pillar 2) and were restricted to persons who had reported symptoms and gave a symptom onset date within the 10 days before testing. These VE estimates reflect protection against mild disease.</t>
  </si>
  <si>
    <t>Figure 1, Table 4. The primary hospitalisation analysis estimated VE using Pillar 1 and Pillar 2 tests which could be linked to the SUS hospitalisation records. Pillar 2 tests were identified where the sample was taken 14 days before and up to 2 days after the day of admission. Pillar 1 tests were included where the sample was taken 1 day before and up to 2 days after the admission. Only tests linked to an admission with a respiratory code in the primary diagnosis field and where the length of stay was at least 2 days were included. These VE estimates reflect protection against hospitalisation using a strict definition to limit contamination with incidental admis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sz val="11"/>
      <color theme="1"/>
      <name val="Calibri"/>
      <family val="2"/>
      <scheme val="minor"/>
    </font>
    <font>
      <sz val="8"/>
      <color theme="1"/>
      <name val="Calibri"/>
      <family val="2"/>
      <scheme val="minor"/>
    </font>
    <font>
      <sz val="8"/>
      <color rgb="FF000000"/>
      <name val="Calibri"/>
      <family val="2"/>
      <scheme val="minor"/>
    </font>
    <font>
      <sz val="12"/>
      <color rgb="FF000000"/>
      <name val="Calibri"/>
      <family val="2"/>
      <scheme val="minor"/>
    </font>
    <font>
      <b/>
      <sz val="11"/>
      <name val="Calibri"/>
      <family val="2"/>
      <scheme val="minor"/>
    </font>
    <font>
      <sz val="11"/>
      <name val="Calibri"/>
      <family val="2"/>
      <scheme val="minor"/>
    </font>
    <font>
      <sz val="10"/>
      <color rgb="FF000000"/>
      <name val="Calibri"/>
      <family val="2"/>
      <scheme val="minor"/>
    </font>
    <font>
      <sz val="9"/>
      <color rgb="FF000000"/>
      <name val="Calibri"/>
      <family val="2"/>
      <scheme val="minor"/>
    </font>
    <font>
      <sz val="11"/>
      <color rgb="FF000000"/>
      <name val="Calibri"/>
      <family val="2"/>
      <scheme val="minor"/>
    </font>
  </fonts>
  <fills count="5">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rgb="FFF2F2F2"/>
        <bgColor indexed="64"/>
      </patternFill>
    </fill>
  </fills>
  <borders count="2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
      <left/>
      <right/>
      <top/>
      <bottom style="medium">
        <color rgb="FF000000"/>
      </bottom>
      <diagonal/>
    </border>
    <border>
      <left/>
      <right/>
      <top style="medium">
        <color indexed="64"/>
      </top>
      <bottom/>
      <diagonal/>
    </border>
    <border>
      <left/>
      <right/>
      <top style="medium">
        <color rgb="FF000000"/>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rgb="FF000000"/>
      </right>
      <top/>
      <bottom/>
      <diagonal/>
    </border>
    <border>
      <left style="medium">
        <color rgb="FF000000"/>
      </left>
      <right/>
      <top/>
      <bottom/>
      <diagonal/>
    </border>
    <border>
      <left/>
      <right style="medium">
        <color rgb="FF000000"/>
      </right>
      <top/>
      <bottom style="medium">
        <color indexed="64"/>
      </bottom>
      <diagonal/>
    </border>
    <border>
      <left style="medium">
        <color rgb="FF000000"/>
      </left>
      <right/>
      <top/>
      <bottom style="medium">
        <color indexed="64"/>
      </bottom>
      <diagonal/>
    </border>
  </borders>
  <cellStyleXfs count="2">
    <xf numFmtId="0" fontId="0" fillId="0" borderId="0"/>
    <xf numFmtId="9" fontId="1" fillId="0" borderId="0" applyFont="0" applyFill="0" applyBorder="0" applyAlignment="0" applyProtection="0"/>
  </cellStyleXfs>
  <cellXfs count="170">
    <xf numFmtId="0" fontId="0" fillId="0" borderId="0" xfId="0"/>
    <xf numFmtId="10" fontId="0" fillId="0" borderId="0" xfId="0" applyNumberFormat="1"/>
    <xf numFmtId="0" fontId="0" fillId="0" borderId="0" xfId="0" applyBorder="1"/>
    <xf numFmtId="10" fontId="0" fillId="0" borderId="0" xfId="0" applyNumberFormat="1" applyBorder="1"/>
    <xf numFmtId="0" fontId="0" fillId="0" borderId="0" xfId="0" applyAlignment="1">
      <alignment horizontal="right"/>
    </xf>
    <xf numFmtId="0" fontId="0" fillId="2" borderId="0" xfId="0" applyFill="1"/>
    <xf numFmtId="0" fontId="0" fillId="0" borderId="0" xfId="0" applyBorder="1" applyAlignment="1"/>
    <xf numFmtId="0" fontId="0" fillId="0" borderId="0" xfId="0" applyFill="1" applyBorder="1" applyAlignment="1">
      <alignment horizontal="left"/>
    </xf>
    <xf numFmtId="0" fontId="0" fillId="0" borderId="0" xfId="0" applyBorder="1" applyAlignment="1">
      <alignment horizontal="left"/>
    </xf>
    <xf numFmtId="0" fontId="0" fillId="0" borderId="0" xfId="0" applyAlignment="1">
      <alignment horizontal="left"/>
    </xf>
    <xf numFmtId="0" fontId="2" fillId="2" borderId="1" xfId="0" applyFont="1" applyFill="1" applyBorder="1" applyAlignment="1">
      <alignment horizontal="left"/>
    </xf>
    <xf numFmtId="0" fontId="2" fillId="2" borderId="8" xfId="0" applyFont="1" applyFill="1" applyBorder="1" applyAlignment="1">
      <alignment horizontal="center"/>
    </xf>
    <xf numFmtId="0" fontId="2" fillId="2" borderId="6" xfId="0" applyFont="1" applyFill="1" applyBorder="1" applyAlignment="1">
      <alignment horizontal="center"/>
    </xf>
    <xf numFmtId="0" fontId="2" fillId="2" borderId="0" xfId="0" applyFont="1" applyFill="1" applyBorder="1" applyAlignment="1">
      <alignment horizontal="left"/>
    </xf>
    <xf numFmtId="0" fontId="2" fillId="2" borderId="0" xfId="0" applyFont="1" applyFill="1" applyAlignment="1">
      <alignment horizontal="left"/>
    </xf>
    <xf numFmtId="0" fontId="2" fillId="2" borderId="8" xfId="0" applyFont="1" applyFill="1" applyBorder="1" applyAlignment="1">
      <alignment horizontal="left"/>
    </xf>
    <xf numFmtId="0" fontId="2" fillId="2" borderId="6" xfId="0" applyFont="1" applyFill="1" applyBorder="1" applyAlignment="1">
      <alignment horizontal="left"/>
    </xf>
    <xf numFmtId="0" fontId="2" fillId="2" borderId="2" xfId="0" applyFont="1" applyFill="1" applyBorder="1" applyAlignment="1">
      <alignment horizontal="left"/>
    </xf>
    <xf numFmtId="0" fontId="2" fillId="2" borderId="9" xfId="0" applyFont="1" applyFill="1" applyBorder="1" applyAlignment="1">
      <alignment horizontal="left"/>
    </xf>
    <xf numFmtId="164" fontId="2" fillId="2" borderId="10" xfId="1" applyNumberFormat="1" applyFont="1" applyFill="1" applyBorder="1" applyAlignment="1">
      <alignment horizontal="left"/>
    </xf>
    <xf numFmtId="164" fontId="2" fillId="2" borderId="6" xfId="1" applyNumberFormat="1" applyFont="1" applyFill="1" applyBorder="1" applyAlignment="1">
      <alignment horizontal="left"/>
    </xf>
    <xf numFmtId="0" fontId="2" fillId="2" borderId="5" xfId="0" applyFont="1" applyFill="1" applyBorder="1" applyAlignment="1">
      <alignment horizontal="left"/>
    </xf>
    <xf numFmtId="164" fontId="2" fillId="2" borderId="4" xfId="0" applyNumberFormat="1" applyFont="1" applyFill="1" applyBorder="1" applyAlignment="1">
      <alignment horizontal="left"/>
    </xf>
    <xf numFmtId="2" fontId="2" fillId="2" borderId="5" xfId="0" applyNumberFormat="1" applyFont="1" applyFill="1" applyBorder="1" applyAlignment="1">
      <alignment horizontal="left"/>
    </xf>
    <xf numFmtId="0" fontId="2" fillId="2" borderId="4" xfId="0" applyFont="1" applyFill="1" applyBorder="1" applyAlignment="1">
      <alignment horizontal="left"/>
    </xf>
    <xf numFmtId="2" fontId="2" fillId="2" borderId="0" xfId="0" applyNumberFormat="1" applyFont="1" applyFill="1" applyAlignment="1">
      <alignment horizontal="left"/>
    </xf>
    <xf numFmtId="2" fontId="2" fillId="2" borderId="0" xfId="0" applyNumberFormat="1" applyFont="1" applyFill="1" applyBorder="1" applyAlignment="1">
      <alignment horizontal="left"/>
    </xf>
    <xf numFmtId="164" fontId="2" fillId="2" borderId="6" xfId="0" applyNumberFormat="1" applyFont="1" applyFill="1" applyBorder="1" applyAlignment="1">
      <alignment horizontal="left"/>
    </xf>
    <xf numFmtId="2" fontId="2" fillId="2" borderId="8" xfId="0" applyNumberFormat="1" applyFont="1" applyFill="1" applyBorder="1" applyAlignment="1">
      <alignment horizontal="left"/>
    </xf>
    <xf numFmtId="2" fontId="2" fillId="2" borderId="1" xfId="0" applyNumberFormat="1" applyFont="1" applyFill="1" applyBorder="1" applyAlignment="1">
      <alignment horizontal="left"/>
    </xf>
    <xf numFmtId="0" fontId="2" fillId="2" borderId="3" xfId="0" applyFont="1" applyFill="1" applyBorder="1" applyAlignment="1">
      <alignment horizontal="left"/>
    </xf>
    <xf numFmtId="0" fontId="2" fillId="2" borderId="7" xfId="0" applyFont="1" applyFill="1" applyBorder="1" applyAlignment="1">
      <alignment horizontal="left"/>
    </xf>
    <xf numFmtId="3" fontId="2" fillId="2" borderId="5" xfId="0" applyNumberFormat="1" applyFont="1" applyFill="1" applyBorder="1" applyAlignment="1">
      <alignment horizontal="left"/>
    </xf>
    <xf numFmtId="0" fontId="2" fillId="2" borderId="8"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8" xfId="0" applyFont="1" applyFill="1" applyBorder="1" applyAlignment="1">
      <alignment horizontal="center"/>
    </xf>
    <xf numFmtId="0" fontId="2" fillId="2" borderId="1" xfId="0" applyFont="1" applyFill="1" applyBorder="1" applyAlignment="1">
      <alignment horizontal="center"/>
    </xf>
    <xf numFmtId="0" fontId="2" fillId="2" borderId="6" xfId="0" applyFont="1" applyFill="1" applyBorder="1" applyAlignment="1">
      <alignment horizontal="center"/>
    </xf>
    <xf numFmtId="0" fontId="2" fillId="2" borderId="3" xfId="0" applyFont="1" applyFill="1" applyBorder="1" applyAlignment="1">
      <alignment horizontal="left" wrapText="1"/>
    </xf>
    <xf numFmtId="0" fontId="2" fillId="2" borderId="0" xfId="0" applyFont="1" applyFill="1" applyBorder="1" applyAlignment="1">
      <alignment horizontal="left" wrapText="1"/>
    </xf>
    <xf numFmtId="0" fontId="3" fillId="3" borderId="11" xfId="0" applyFont="1" applyFill="1" applyBorder="1" applyAlignment="1">
      <alignment vertical="center" wrapText="1"/>
    </xf>
    <xf numFmtId="0" fontId="3" fillId="3" borderId="11" xfId="0" applyFont="1" applyFill="1" applyBorder="1" applyAlignment="1">
      <alignment vertical="center"/>
    </xf>
    <xf numFmtId="0" fontId="3" fillId="3" borderId="11" xfId="0" applyFont="1" applyFill="1" applyBorder="1" applyAlignment="1">
      <alignment horizontal="center" vertical="center"/>
    </xf>
    <xf numFmtId="3" fontId="3" fillId="3" borderId="11" xfId="0" applyNumberFormat="1" applyFont="1" applyFill="1" applyBorder="1" applyAlignment="1">
      <alignment horizontal="right" vertical="center"/>
    </xf>
    <xf numFmtId="0" fontId="3" fillId="3" borderId="11" xfId="0" applyFont="1" applyFill="1" applyBorder="1" applyAlignment="1">
      <alignment horizontal="right" vertical="center"/>
    </xf>
    <xf numFmtId="0" fontId="3" fillId="3" borderId="0" xfId="0" applyFont="1" applyFill="1" applyAlignment="1">
      <alignment vertical="center"/>
    </xf>
    <xf numFmtId="3" fontId="3" fillId="3" borderId="0" xfId="0" applyNumberFormat="1" applyFont="1" applyFill="1" applyAlignment="1">
      <alignment horizontal="right" vertical="center"/>
    </xf>
    <xf numFmtId="0" fontId="3" fillId="3" borderId="0" xfId="0" applyFont="1" applyFill="1" applyAlignment="1">
      <alignment horizontal="right" vertical="center"/>
    </xf>
    <xf numFmtId="16" fontId="3" fillId="3" borderId="0" xfId="0" applyNumberFormat="1" applyFont="1" applyFill="1" applyAlignment="1">
      <alignment vertical="center"/>
    </xf>
    <xf numFmtId="17" fontId="3" fillId="3" borderId="0" xfId="0" applyNumberFormat="1" applyFont="1" applyFill="1" applyAlignment="1">
      <alignment vertical="center"/>
    </xf>
    <xf numFmtId="0" fontId="0" fillId="0" borderId="0" xfId="0" applyAlignment="1">
      <alignment vertical="center"/>
    </xf>
    <xf numFmtId="0" fontId="3" fillId="0" borderId="0" xfId="0" applyFont="1" applyAlignment="1">
      <alignment vertical="center"/>
    </xf>
    <xf numFmtId="0" fontId="3" fillId="3" borderId="0" xfId="0" applyFont="1" applyFill="1" applyAlignment="1">
      <alignment horizontal="center" vertical="center" textRotation="90" wrapText="1"/>
    </xf>
    <xf numFmtId="0" fontId="3" fillId="3" borderId="13" xfId="0" applyFont="1" applyFill="1" applyBorder="1" applyAlignment="1">
      <alignment horizontal="center" vertical="center" textRotation="90" wrapText="1"/>
    </xf>
    <xf numFmtId="0" fontId="3" fillId="3" borderId="12" xfId="0" applyFont="1" applyFill="1" applyBorder="1" applyAlignment="1">
      <alignment horizontal="center" vertical="center" textRotation="90" wrapText="1"/>
    </xf>
    <xf numFmtId="0" fontId="3" fillId="3" borderId="0" xfId="0" applyFont="1" applyFill="1" applyAlignment="1">
      <alignment vertical="center"/>
    </xf>
    <xf numFmtId="0" fontId="3" fillId="3" borderId="13" xfId="0" applyFont="1" applyFill="1" applyBorder="1" applyAlignment="1">
      <alignment vertical="center"/>
    </xf>
    <xf numFmtId="0" fontId="3" fillId="3" borderId="12" xfId="0" applyFont="1" applyFill="1" applyBorder="1" applyAlignment="1">
      <alignment vertical="center"/>
    </xf>
    <xf numFmtId="0" fontId="3" fillId="3" borderId="14" xfId="0" applyFont="1" applyFill="1" applyBorder="1" applyAlignment="1">
      <alignment horizontal="center" vertical="center" textRotation="90" wrapText="1"/>
    </xf>
    <xf numFmtId="0" fontId="3" fillId="0" borderId="0" xfId="0" applyFont="1" applyAlignment="1">
      <alignment vertical="center"/>
    </xf>
    <xf numFmtId="0" fontId="3" fillId="0" borderId="14" xfId="0" applyFont="1" applyBorder="1" applyAlignment="1">
      <alignment vertical="center"/>
    </xf>
    <xf numFmtId="0" fontId="3" fillId="3" borderId="15" xfId="0" applyFont="1" applyFill="1" applyBorder="1" applyAlignment="1">
      <alignment vertical="center"/>
    </xf>
    <xf numFmtId="0" fontId="3" fillId="3" borderId="15" xfId="0" applyFont="1" applyFill="1" applyBorder="1" applyAlignment="1">
      <alignment vertical="center" wrapText="1"/>
    </xf>
    <xf numFmtId="0" fontId="3" fillId="3" borderId="16" xfId="0" applyFont="1" applyFill="1" applyBorder="1" applyAlignment="1">
      <alignment vertical="center" wrapText="1"/>
    </xf>
    <xf numFmtId="0" fontId="3" fillId="4" borderId="11" xfId="0" applyFont="1" applyFill="1" applyBorder="1" applyAlignment="1">
      <alignment vertical="center"/>
    </xf>
    <xf numFmtId="0" fontId="3" fillId="4" borderId="17" xfId="0" applyFont="1" applyFill="1" applyBorder="1" applyAlignment="1">
      <alignment vertical="center"/>
    </xf>
    <xf numFmtId="3" fontId="3" fillId="3" borderId="18" xfId="0" applyNumberFormat="1" applyFont="1" applyFill="1" applyBorder="1" applyAlignment="1">
      <alignment horizontal="right" vertical="center"/>
    </xf>
    <xf numFmtId="0" fontId="3" fillId="3" borderId="18" xfId="0" applyFont="1" applyFill="1" applyBorder="1" applyAlignment="1">
      <alignment horizontal="right" vertical="center"/>
    </xf>
    <xf numFmtId="3" fontId="3" fillId="3" borderId="19" xfId="0" applyNumberFormat="1" applyFont="1" applyFill="1" applyBorder="1" applyAlignment="1">
      <alignment horizontal="right" vertical="center"/>
    </xf>
    <xf numFmtId="0" fontId="3" fillId="3" borderId="19" xfId="0" applyFont="1" applyFill="1" applyBorder="1" applyAlignment="1">
      <alignment horizontal="right" vertical="center"/>
    </xf>
    <xf numFmtId="0" fontId="3" fillId="4" borderId="20" xfId="0" applyFont="1" applyFill="1" applyBorder="1" applyAlignment="1">
      <alignment horizontal="center" vertical="center"/>
    </xf>
    <xf numFmtId="0" fontId="3" fillId="4" borderId="15" xfId="0" applyFont="1" applyFill="1" applyBorder="1" applyAlignment="1">
      <alignment horizontal="center" vertical="center"/>
    </xf>
    <xf numFmtId="0" fontId="5" fillId="0" borderId="20" xfId="0" applyFont="1" applyBorder="1" applyAlignment="1">
      <alignment horizontal="left"/>
    </xf>
    <xf numFmtId="0" fontId="6" fillId="0" borderId="15" xfId="0" applyFont="1" applyBorder="1" applyAlignment="1">
      <alignment horizontal="left"/>
    </xf>
    <xf numFmtId="9" fontId="6" fillId="0" borderId="16" xfId="0" applyNumberFormat="1" applyFont="1" applyBorder="1" applyAlignment="1">
      <alignment horizontal="left"/>
    </xf>
    <xf numFmtId="0" fontId="6" fillId="0" borderId="21" xfId="0" applyFont="1" applyBorder="1" applyAlignment="1">
      <alignment horizontal="left"/>
    </xf>
    <xf numFmtId="0" fontId="0" fillId="0" borderId="13" xfId="0" applyBorder="1" applyAlignment="1">
      <alignment horizontal="left"/>
    </xf>
    <xf numFmtId="3" fontId="0" fillId="0" borderId="13" xfId="0" applyNumberFormat="1" applyBorder="1" applyAlignment="1">
      <alignment horizontal="left"/>
    </xf>
    <xf numFmtId="4" fontId="6" fillId="0" borderId="13" xfId="0" applyNumberFormat="1" applyFont="1" applyBorder="1" applyAlignment="1">
      <alignment horizontal="left"/>
    </xf>
    <xf numFmtId="9" fontId="6" fillId="0" borderId="22" xfId="0" applyNumberFormat="1" applyFont="1" applyBorder="1" applyAlignment="1">
      <alignment horizontal="left"/>
    </xf>
    <xf numFmtId="0" fontId="6" fillId="0" borderId="18" xfId="0" applyFont="1" applyBorder="1" applyAlignment="1">
      <alignment horizontal="left"/>
    </xf>
    <xf numFmtId="0" fontId="0" fillId="0" borderId="11" xfId="0" applyBorder="1" applyAlignment="1">
      <alignment horizontal="left"/>
    </xf>
    <xf numFmtId="3" fontId="0" fillId="0" borderId="11" xfId="0" applyNumberFormat="1" applyBorder="1" applyAlignment="1">
      <alignment horizontal="left"/>
    </xf>
    <xf numFmtId="4" fontId="6" fillId="0" borderId="11" xfId="0" applyNumberFormat="1" applyFont="1" applyBorder="1" applyAlignment="1">
      <alignment horizontal="left"/>
    </xf>
    <xf numFmtId="9" fontId="6" fillId="0" borderId="17" xfId="0" applyNumberFormat="1" applyFont="1" applyBorder="1" applyAlignment="1">
      <alignment horizontal="left"/>
    </xf>
    <xf numFmtId="0" fontId="6" fillId="0" borderId="19" xfId="0" applyFont="1" applyBorder="1" applyAlignment="1">
      <alignment horizontal="left"/>
    </xf>
    <xf numFmtId="4" fontId="6" fillId="0" borderId="0" xfId="0" applyNumberFormat="1" applyFont="1" applyAlignment="1">
      <alignment horizontal="left"/>
    </xf>
    <xf numFmtId="9" fontId="6" fillId="0" borderId="23" xfId="0" applyNumberFormat="1" applyFont="1" applyBorder="1" applyAlignment="1">
      <alignment horizontal="left"/>
    </xf>
    <xf numFmtId="0" fontId="7" fillId="0" borderId="11" xfId="0" applyFont="1" applyBorder="1" applyAlignment="1">
      <alignment vertical="center"/>
    </xf>
    <xf numFmtId="0" fontId="7" fillId="0" borderId="11" xfId="0" applyFont="1" applyBorder="1" applyAlignment="1">
      <alignment vertical="center" wrapText="1"/>
    </xf>
    <xf numFmtId="0" fontId="0" fillId="0" borderId="11" xfId="0" applyBorder="1" applyAlignment="1">
      <alignment wrapText="1"/>
    </xf>
    <xf numFmtId="0" fontId="7" fillId="0" borderId="11" xfId="0" applyFont="1" applyBorder="1" applyAlignment="1">
      <alignment vertical="top" wrapText="1"/>
    </xf>
    <xf numFmtId="0" fontId="7" fillId="0" borderId="11" xfId="0" applyFont="1" applyBorder="1" applyAlignment="1">
      <alignment horizontal="left" vertical="top"/>
    </xf>
    <xf numFmtId="0" fontId="7" fillId="0" borderId="11" xfId="0" applyFont="1" applyBorder="1" applyAlignment="1">
      <alignment horizontal="left" vertical="top" wrapText="1"/>
    </xf>
    <xf numFmtId="0" fontId="4" fillId="0" borderId="0" xfId="0" applyFont="1"/>
    <xf numFmtId="0" fontId="4" fillId="3" borderId="0" xfId="0" applyFont="1" applyFill="1" applyAlignment="1">
      <alignment vertical="center"/>
    </xf>
    <xf numFmtId="0" fontId="4" fillId="3" borderId="11" xfId="0" applyFont="1" applyFill="1" applyBorder="1" applyAlignment="1">
      <alignment vertical="center"/>
    </xf>
    <xf numFmtId="0" fontId="4" fillId="4" borderId="15" xfId="0" applyFont="1" applyFill="1" applyBorder="1" applyAlignment="1">
      <alignment vertical="center"/>
    </xf>
    <xf numFmtId="0" fontId="3" fillId="3" borderId="23" xfId="0" applyFont="1" applyFill="1" applyBorder="1" applyAlignment="1">
      <alignment vertical="center"/>
    </xf>
    <xf numFmtId="0" fontId="3" fillId="3" borderId="15" xfId="0" applyFont="1" applyFill="1" applyBorder="1" applyAlignment="1">
      <alignment horizontal="center" vertical="center" wrapText="1"/>
    </xf>
    <xf numFmtId="0" fontId="3" fillId="3" borderId="16" xfId="0" applyFont="1" applyFill="1" applyBorder="1" applyAlignment="1">
      <alignment horizontal="center" vertical="center" wrapText="1"/>
    </xf>
    <xf numFmtId="0" fontId="3" fillId="3" borderId="16" xfId="0" applyFont="1" applyFill="1" applyBorder="1" applyAlignment="1">
      <alignment vertical="center"/>
    </xf>
    <xf numFmtId="0" fontId="3" fillId="3" borderId="17" xfId="0" applyFont="1" applyFill="1" applyBorder="1" applyAlignment="1">
      <alignment horizontal="right" vertical="center"/>
    </xf>
    <xf numFmtId="3" fontId="3" fillId="0" borderId="11" xfId="0" applyNumberFormat="1" applyFont="1" applyBorder="1" applyAlignment="1">
      <alignment horizontal="right" vertical="center"/>
    </xf>
    <xf numFmtId="0" fontId="3" fillId="3" borderId="13" xfId="0" applyFont="1" applyFill="1" applyBorder="1" applyAlignment="1">
      <alignment vertical="center"/>
    </xf>
    <xf numFmtId="0" fontId="3" fillId="3" borderId="22" xfId="0" applyFont="1" applyFill="1" applyBorder="1" applyAlignment="1">
      <alignment vertical="center"/>
    </xf>
    <xf numFmtId="10" fontId="3" fillId="3" borderId="0" xfId="0" applyNumberFormat="1" applyFont="1" applyFill="1" applyAlignment="1">
      <alignment horizontal="right" vertical="center"/>
    </xf>
    <xf numFmtId="10" fontId="3" fillId="3" borderId="23" xfId="0" applyNumberFormat="1" applyFont="1" applyFill="1" applyBorder="1" applyAlignment="1">
      <alignment horizontal="right" vertical="center"/>
    </xf>
    <xf numFmtId="10" fontId="3" fillId="3" borderId="11" xfId="0" applyNumberFormat="1" applyFont="1" applyFill="1" applyBorder="1" applyAlignment="1">
      <alignment horizontal="right" vertical="center"/>
    </xf>
    <xf numFmtId="10" fontId="3" fillId="3" borderId="17" xfId="0" applyNumberFormat="1" applyFont="1" applyFill="1" applyBorder="1" applyAlignment="1">
      <alignment horizontal="right" vertical="center"/>
    </xf>
    <xf numFmtId="3" fontId="3" fillId="3" borderId="13" xfId="0" applyNumberFormat="1" applyFont="1" applyFill="1" applyBorder="1" applyAlignment="1">
      <alignment horizontal="right" vertical="center"/>
    </xf>
    <xf numFmtId="10" fontId="3" fillId="3" borderId="13" xfId="0" applyNumberFormat="1" applyFont="1" applyFill="1" applyBorder="1" applyAlignment="1">
      <alignment horizontal="right" vertical="center"/>
    </xf>
    <xf numFmtId="0" fontId="3" fillId="3" borderId="13" xfId="0" applyFont="1" applyFill="1" applyBorder="1" applyAlignment="1">
      <alignment horizontal="right" vertical="center"/>
    </xf>
    <xf numFmtId="0" fontId="3" fillId="3" borderId="17" xfId="0" applyFont="1" applyFill="1" applyBorder="1" applyAlignment="1">
      <alignment vertical="center"/>
    </xf>
    <xf numFmtId="0" fontId="3" fillId="3" borderId="0" xfId="0" applyFont="1" applyFill="1" applyAlignment="1">
      <alignment horizontal="center" vertical="center"/>
    </xf>
    <xf numFmtId="0" fontId="3" fillId="3" borderId="19" xfId="0" applyFont="1" applyFill="1" applyBorder="1" applyAlignment="1">
      <alignment horizontal="center" vertical="center"/>
    </xf>
    <xf numFmtId="0" fontId="3" fillId="3" borderId="24" xfId="0" applyFont="1" applyFill="1" applyBorder="1" applyAlignment="1">
      <alignment horizontal="center" vertical="center"/>
    </xf>
    <xf numFmtId="0" fontId="3" fillId="3" borderId="25" xfId="0" applyFont="1" applyFill="1" applyBorder="1" applyAlignment="1">
      <alignment horizontal="center" vertical="center"/>
    </xf>
    <xf numFmtId="0" fontId="3" fillId="3" borderId="18" xfId="0" applyFont="1" applyFill="1" applyBorder="1" applyAlignment="1">
      <alignment horizontal="center" vertical="center"/>
    </xf>
    <xf numFmtId="0" fontId="3" fillId="3" borderId="11" xfId="0" applyFont="1" applyFill="1" applyBorder="1" applyAlignment="1">
      <alignment horizontal="center" vertical="center"/>
    </xf>
    <xf numFmtId="0" fontId="3" fillId="3" borderId="26" xfId="0" applyFont="1" applyFill="1" applyBorder="1" applyAlignment="1">
      <alignment horizontal="center" vertical="center"/>
    </xf>
    <xf numFmtId="0" fontId="3" fillId="3" borderId="27" xfId="0" applyFont="1" applyFill="1" applyBorder="1" applyAlignment="1">
      <alignment horizontal="center" vertical="center"/>
    </xf>
    <xf numFmtId="0" fontId="3" fillId="3" borderId="0" xfId="0" applyFont="1" applyFill="1" applyAlignment="1">
      <alignment horizontal="center" vertical="center" textRotation="90"/>
    </xf>
    <xf numFmtId="0" fontId="3" fillId="3" borderId="13" xfId="0" applyFont="1" applyFill="1" applyBorder="1" applyAlignment="1">
      <alignment horizontal="center" vertical="center" textRotation="90"/>
    </xf>
    <xf numFmtId="0" fontId="3" fillId="3" borderId="12" xfId="0" applyFont="1" applyFill="1" applyBorder="1" applyAlignment="1">
      <alignment horizontal="center" vertical="center" textRotation="90"/>
    </xf>
    <xf numFmtId="0" fontId="3" fillId="3" borderId="14" xfId="0" applyFont="1" applyFill="1" applyBorder="1" applyAlignment="1">
      <alignment horizontal="center" vertical="center" textRotation="90"/>
    </xf>
    <xf numFmtId="0" fontId="3" fillId="3" borderId="24" xfId="0" applyFont="1" applyFill="1" applyBorder="1" applyAlignment="1">
      <alignment vertical="center"/>
    </xf>
    <xf numFmtId="0" fontId="3" fillId="3" borderId="11" xfId="0" applyFont="1" applyFill="1" applyBorder="1" applyAlignment="1">
      <alignment horizontal="center" vertical="center" textRotation="90"/>
    </xf>
    <xf numFmtId="0" fontId="3" fillId="3" borderId="13" xfId="0" applyFont="1" applyFill="1" applyBorder="1" applyAlignment="1">
      <alignment horizontal="center" vertical="center" wrapText="1"/>
    </xf>
    <xf numFmtId="0" fontId="3" fillId="3" borderId="12" xfId="0" applyFont="1" applyFill="1" applyBorder="1" applyAlignment="1">
      <alignment horizontal="center" vertical="center" wrapText="1"/>
    </xf>
    <xf numFmtId="0" fontId="3" fillId="3" borderId="0" xfId="0" applyFont="1" applyFill="1" applyAlignment="1">
      <alignment horizontal="center" vertical="center" wrapText="1"/>
    </xf>
    <xf numFmtId="0" fontId="3" fillId="3" borderId="14" xfId="0" applyFont="1" applyFill="1" applyBorder="1" applyAlignment="1">
      <alignment horizontal="center" vertical="center" wrapText="1"/>
    </xf>
    <xf numFmtId="0" fontId="3" fillId="3" borderId="11" xfId="0" applyFont="1" applyFill="1" applyBorder="1" applyAlignment="1">
      <alignment vertical="center"/>
    </xf>
    <xf numFmtId="0" fontId="2" fillId="0" borderId="0" xfId="0" applyFont="1" applyAlignment="1">
      <alignment vertical="center"/>
    </xf>
    <xf numFmtId="0" fontId="8" fillId="3" borderId="15" xfId="0" applyFont="1" applyFill="1" applyBorder="1" applyAlignment="1">
      <alignment vertical="center"/>
    </xf>
    <xf numFmtId="0" fontId="8" fillId="3" borderId="15" xfId="0" applyFont="1" applyFill="1" applyBorder="1" applyAlignment="1">
      <alignment vertical="center" wrapText="1"/>
    </xf>
    <xf numFmtId="0" fontId="8" fillId="3" borderId="16" xfId="0" applyFont="1" applyFill="1" applyBorder="1" applyAlignment="1">
      <alignment vertical="center" wrapText="1"/>
    </xf>
    <xf numFmtId="0" fontId="8" fillId="4" borderId="11" xfId="0" applyFont="1" applyFill="1" applyBorder="1" applyAlignment="1">
      <alignment vertical="center"/>
    </xf>
    <xf numFmtId="0" fontId="8" fillId="4" borderId="17" xfId="0" applyFont="1" applyFill="1" applyBorder="1" applyAlignment="1">
      <alignment vertical="center"/>
    </xf>
    <xf numFmtId="0" fontId="8" fillId="3" borderId="0" xfId="0" applyFont="1" applyFill="1" applyAlignment="1">
      <alignment vertical="center"/>
    </xf>
    <xf numFmtId="0" fontId="8" fillId="3" borderId="11" xfId="0" applyFont="1" applyFill="1" applyBorder="1" applyAlignment="1">
      <alignment vertical="center"/>
    </xf>
    <xf numFmtId="0" fontId="8" fillId="3" borderId="17" xfId="0" applyFont="1" applyFill="1" applyBorder="1" applyAlignment="1">
      <alignment vertical="center"/>
    </xf>
    <xf numFmtId="3" fontId="8" fillId="3" borderId="11" xfId="0" applyNumberFormat="1" applyFont="1" applyFill="1" applyBorder="1" applyAlignment="1">
      <alignment horizontal="right" vertical="center"/>
    </xf>
    <xf numFmtId="0" fontId="8" fillId="3" borderId="23" xfId="0" applyFont="1" applyFill="1" applyBorder="1" applyAlignment="1">
      <alignment vertical="center"/>
    </xf>
    <xf numFmtId="3" fontId="8" fillId="3" borderId="0" xfId="0" applyNumberFormat="1" applyFont="1" applyFill="1" applyAlignment="1">
      <alignment horizontal="right" vertical="center"/>
    </xf>
    <xf numFmtId="0" fontId="8" fillId="3" borderId="11" xfId="0" applyFont="1" applyFill="1" applyBorder="1" applyAlignment="1">
      <alignment horizontal="right" vertical="center"/>
    </xf>
    <xf numFmtId="3" fontId="8" fillId="3" borderId="18" xfId="0" applyNumberFormat="1" applyFont="1" applyFill="1" applyBorder="1" applyAlignment="1">
      <alignment horizontal="right" vertical="center"/>
    </xf>
    <xf numFmtId="3" fontId="8" fillId="3" borderId="19" xfId="0" applyNumberFormat="1" applyFont="1" applyFill="1" applyBorder="1" applyAlignment="1">
      <alignment horizontal="right" vertical="center"/>
    </xf>
    <xf numFmtId="0" fontId="8" fillId="3" borderId="18" xfId="0" applyFont="1" applyFill="1" applyBorder="1" applyAlignment="1">
      <alignment horizontal="right" vertical="center"/>
    </xf>
    <xf numFmtId="0" fontId="8" fillId="0" borderId="0" xfId="0" applyFont="1" applyAlignment="1">
      <alignment vertical="center"/>
    </xf>
    <xf numFmtId="0" fontId="8" fillId="4" borderId="20" xfId="0" applyFont="1" applyFill="1" applyBorder="1" applyAlignment="1">
      <alignment horizontal="center" vertical="center"/>
    </xf>
    <xf numFmtId="0" fontId="8" fillId="4" borderId="15" xfId="0" applyFont="1" applyFill="1" applyBorder="1" applyAlignment="1">
      <alignment horizontal="center" vertical="center"/>
    </xf>
    <xf numFmtId="0" fontId="8" fillId="3" borderId="15" xfId="0" applyFont="1" applyFill="1" applyBorder="1" applyAlignment="1">
      <alignment vertical="center"/>
    </xf>
    <xf numFmtId="0" fontId="3" fillId="3" borderId="15" xfId="0" applyFont="1" applyFill="1" applyBorder="1" applyAlignment="1">
      <alignment vertical="center"/>
    </xf>
    <xf numFmtId="0" fontId="9" fillId="3" borderId="0" xfId="0" applyFont="1" applyFill="1" applyAlignment="1">
      <alignment vertical="center"/>
    </xf>
    <xf numFmtId="0" fontId="9" fillId="3" borderId="15" xfId="0" applyFont="1" applyFill="1" applyBorder="1" applyAlignment="1">
      <alignment vertical="center"/>
    </xf>
    <xf numFmtId="0" fontId="9" fillId="3" borderId="11" xfId="0" applyFont="1" applyFill="1" applyBorder="1" applyAlignment="1">
      <alignment vertical="center"/>
    </xf>
    <xf numFmtId="10" fontId="3" fillId="3" borderId="22" xfId="0" applyNumberFormat="1" applyFont="1" applyFill="1" applyBorder="1" applyAlignment="1">
      <alignment horizontal="right" vertical="center"/>
    </xf>
    <xf numFmtId="0" fontId="3" fillId="3" borderId="11" xfId="0" applyFont="1" applyFill="1" applyBorder="1" applyAlignment="1">
      <alignment horizontal="center" vertical="center" textRotation="90" wrapText="1"/>
    </xf>
    <xf numFmtId="0" fontId="3" fillId="3" borderId="0" xfId="0" applyFont="1" applyFill="1" applyBorder="1" applyAlignment="1">
      <alignment horizontal="center" vertical="center" textRotation="90" wrapText="1"/>
    </xf>
    <xf numFmtId="0" fontId="3" fillId="3" borderId="0" xfId="0" applyFont="1" applyFill="1" applyBorder="1" applyAlignment="1">
      <alignment horizontal="center" vertical="center" textRotation="90"/>
    </xf>
    <xf numFmtId="0" fontId="3" fillId="3" borderId="26" xfId="0" applyFont="1" applyFill="1" applyBorder="1" applyAlignment="1">
      <alignment vertical="center"/>
    </xf>
    <xf numFmtId="0" fontId="0" fillId="2" borderId="0" xfId="0" applyFill="1" applyAlignment="1">
      <alignment horizontal="left" vertical="top" wrapText="1"/>
    </xf>
    <xf numFmtId="0" fontId="0" fillId="2" borderId="0" xfId="0" applyFill="1" applyAlignment="1">
      <alignment wrapText="1"/>
    </xf>
    <xf numFmtId="0" fontId="0" fillId="2" borderId="0" xfId="0" applyFill="1" applyAlignment="1">
      <alignment vertical="top" wrapText="1"/>
    </xf>
    <xf numFmtId="0" fontId="0" fillId="2" borderId="0" xfId="0" applyFill="1" applyAlignment="1">
      <alignment horizontal="left" wrapText="1"/>
    </xf>
    <xf numFmtId="0" fontId="0" fillId="2" borderId="0" xfId="0" applyFill="1" applyAlignment="1">
      <alignment horizontal="left" vertical="top" wrapText="1"/>
    </xf>
    <xf numFmtId="0" fontId="2" fillId="2" borderId="0" xfId="0" applyFont="1" applyFill="1" applyAlignment="1">
      <alignment vertical="center"/>
    </xf>
    <xf numFmtId="0" fontId="6" fillId="2" borderId="0" xfId="0" applyFont="1" applyFill="1" applyAlignment="1">
      <alignment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sz="1200" b="0" i="0" baseline="0">
                <a:solidFill>
                  <a:sysClr val="windowText" lastClr="000000"/>
                </a:solidFill>
                <a:effectLst/>
              </a:rPr>
              <a:t>Two doses of ChAdOx1-S with a BNT162b2 or ChAdOx1-S booster dose </a:t>
            </a:r>
            <a:endParaRPr lang="en-GB" sz="1200">
              <a:solidFill>
                <a:sysClr val="windowText" lastClr="000000"/>
              </a:solidFill>
              <a:effectLst/>
            </a:endParaRPr>
          </a:p>
        </c:rich>
      </c:tx>
      <c:layout>
        <c:manualLayout>
          <c:xMode val="edge"/>
          <c:yMode val="edge"/>
          <c:x val="0.1461861054225452"/>
          <c:y val="2.1166672546297928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9.2872350998707956E-2"/>
          <c:y val="0.10525875368245788"/>
          <c:w val="0.87828697333185901"/>
          <c:h val="0.56942203875428921"/>
        </c:manualLayout>
      </c:layout>
      <c:scatterChart>
        <c:scatterStyle val="lineMarker"/>
        <c:varyColors val="0"/>
        <c:ser>
          <c:idx val="0"/>
          <c:order val="0"/>
          <c:tx>
            <c:strRef>
              <c:f>'[1]AZAZAZ_hosp graph'!$B$4</c:f>
              <c:strCache>
                <c:ptCount val="1"/>
                <c:pt idx="0">
                  <c:v>Omicron</c:v>
                </c:pt>
              </c:strCache>
            </c:strRef>
          </c:tx>
          <c:spPr>
            <a:ln w="25400" cap="rnd">
              <a:noFill/>
              <a:round/>
            </a:ln>
            <a:effectLst/>
          </c:spPr>
          <c:marker>
            <c:symbol val="circle"/>
            <c:size val="6"/>
            <c:spPr>
              <a:solidFill>
                <a:schemeClr val="bg1">
                  <a:lumMod val="75000"/>
                </a:schemeClr>
              </a:solidFill>
              <a:ln w="9525">
                <a:solidFill>
                  <a:schemeClr val="tx1"/>
                </a:solidFill>
              </a:ln>
              <a:effectLst/>
            </c:spPr>
          </c:marker>
          <c:dLbls>
            <c:dLbl>
              <c:idx val="0"/>
              <c:layout>
                <c:manualLayout>
                  <c:x val="-3.2590821466624682E-2"/>
                  <c:y val="0.37601088251395975"/>
                </c:manualLayout>
              </c:layout>
              <c:tx>
                <c:rich>
                  <a:bodyPr/>
                  <a:lstStyle/>
                  <a:p>
                    <a:fld id="{BE5FC268-8FCF-4B4E-9D37-584BFCC52310}"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D672-48E7-809C-4DD0035049C8}"/>
                </c:ext>
              </c:extLst>
            </c:dLbl>
            <c:dLbl>
              <c:idx val="1"/>
              <c:layout>
                <c:manualLayout>
                  <c:x val="-2.1833475566106E-2"/>
                  <c:y val="0.45537974103394468"/>
                </c:manualLayout>
              </c:layout>
              <c:tx>
                <c:rich>
                  <a:bodyPr/>
                  <a:lstStyle/>
                  <a:p>
                    <a:fld id="{671DE622-E0FE-436E-B3F4-722CB27CFE1E}"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D672-48E7-809C-4DD0035049C8}"/>
                </c:ext>
              </c:extLst>
            </c:dLbl>
            <c:dLbl>
              <c:idx val="2"/>
              <c:layout>
                <c:manualLayout>
                  <c:x val="-2.1833475566105917E-2"/>
                  <c:y val="0.54097743671701704"/>
                </c:manualLayout>
              </c:layout>
              <c:tx>
                <c:rich>
                  <a:bodyPr/>
                  <a:lstStyle/>
                  <a:p>
                    <a:fld id="{AD00292F-3235-4EF3-B8C1-71EA6975D542}"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D672-48E7-809C-4DD0035049C8}"/>
                </c:ext>
              </c:extLst>
            </c:dLbl>
            <c:dLbl>
              <c:idx val="3"/>
              <c:layout>
                <c:manualLayout>
                  <c:x val="-1.9650128009495327E-2"/>
                  <c:y val="0.49304272713449648"/>
                </c:manualLayout>
              </c:layout>
              <c:tx>
                <c:rich>
                  <a:bodyPr/>
                  <a:lstStyle/>
                  <a:p>
                    <a:fld id="{A818C1F0-363F-4327-BAF4-18B33BDE17B4}"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D672-48E7-809C-4DD0035049C8}"/>
                </c:ext>
              </c:extLst>
            </c:dLbl>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1]AZAZAZ_hosp graph'!$W$10:$W$13</c:f>
                <c:numCache>
                  <c:formatCode>General</c:formatCode>
                  <c:ptCount val="4"/>
                  <c:pt idx="0">
                    <c:v>8.7091899999999995</c:v>
                  </c:pt>
                  <c:pt idx="1">
                    <c:v>11.178110000000004</c:v>
                  </c:pt>
                  <c:pt idx="2">
                    <c:v>1.7974399999999946</c:v>
                  </c:pt>
                  <c:pt idx="3">
                    <c:v>8.9427500000000038</c:v>
                  </c:pt>
                </c:numCache>
              </c:numRef>
            </c:plus>
            <c:minus>
              <c:numRef>
                <c:f>'[1]AZAZAZ_hosp graph'!$V$10:$V$13</c:f>
                <c:numCache>
                  <c:formatCode>General</c:formatCode>
                  <c:ptCount val="4"/>
                  <c:pt idx="0">
                    <c:v>11.212979999999995</c:v>
                  </c:pt>
                  <c:pt idx="1">
                    <c:v>20.567729999999997</c:v>
                  </c:pt>
                  <c:pt idx="2">
                    <c:v>2.2427500000000009</c:v>
                  </c:pt>
                  <c:pt idx="3">
                    <c:v>18.106639999999999</c:v>
                  </c:pt>
                </c:numCache>
              </c:numRef>
            </c:minus>
            <c:spPr>
              <a:noFill/>
              <a:ln w="9525" cap="flat" cmpd="sng" algn="ctr">
                <a:solidFill>
                  <a:schemeClr val="tx1">
                    <a:lumMod val="65000"/>
                    <a:lumOff val="35000"/>
                  </a:schemeClr>
                </a:solidFill>
                <a:prstDash val="sysDash"/>
                <a:round/>
              </a:ln>
              <a:effectLst/>
            </c:spPr>
          </c:errBars>
          <c:xVal>
            <c:numRef>
              <c:f>'[1]AZAZAZ_hosp graph'!$X$10:$X$13</c:f>
              <c:numCache>
                <c:formatCode>General</c:formatCode>
                <c:ptCount val="4"/>
                <c:pt idx="0">
                  <c:v>15.9</c:v>
                </c:pt>
                <c:pt idx="1">
                  <c:v>16.899999999999999</c:v>
                </c:pt>
                <c:pt idx="2">
                  <c:v>17.899999999999999</c:v>
                </c:pt>
                <c:pt idx="3">
                  <c:v>18.899999999999999</c:v>
                </c:pt>
              </c:numCache>
            </c:numRef>
          </c:xVal>
          <c:yVal>
            <c:numRef>
              <c:f>'[1]AZAZAZ_hosp graph'!$R$10:$R$13</c:f>
              <c:numCache>
                <c:formatCode>0.00</c:formatCode>
                <c:ptCount val="4"/>
                <c:pt idx="0">
                  <c:v>60.996940000000002</c:v>
                </c:pt>
                <c:pt idx="1">
                  <c:v>75.514619999999994</c:v>
                </c:pt>
                <c:pt idx="2">
                  <c:v>90.947479999999999</c:v>
                </c:pt>
                <c:pt idx="3">
                  <c:v>82.33032</c:v>
                </c:pt>
              </c:numCache>
            </c:numRef>
          </c:yVal>
          <c:smooth val="0"/>
          <c:extLst>
            <c:ext xmlns:c15="http://schemas.microsoft.com/office/drawing/2012/chart" uri="{02D57815-91ED-43cb-92C2-25804820EDAC}">
              <c15:datalabelsRange>
                <c15:f>'[1]AZAZAZ_hosp graph'!$I$6:$I$13</c15:f>
                <c15:dlblRangeCache>
                  <c:ptCount val="8"/>
                  <c:pt idx="0">
                    <c:v>175+</c:v>
                  </c:pt>
                  <c:pt idx="1">
                    <c:v>0-6</c:v>
                  </c:pt>
                  <c:pt idx="2">
                    <c:v>7+</c:v>
                  </c:pt>
                  <c:pt idx="3">
                    <c:v>7+</c:v>
                  </c:pt>
                  <c:pt idx="4">
                    <c:v>175+</c:v>
                  </c:pt>
                  <c:pt idx="5">
                    <c:v>0-6</c:v>
                  </c:pt>
                  <c:pt idx="6">
                    <c:v>7+</c:v>
                  </c:pt>
                  <c:pt idx="7">
                    <c:v>7+</c:v>
                  </c:pt>
                </c15:dlblRangeCache>
              </c15:datalabelsRange>
            </c:ext>
            <c:ext xmlns:c16="http://schemas.microsoft.com/office/drawing/2014/chart" uri="{C3380CC4-5D6E-409C-BE32-E72D297353CC}">
              <c16:uniqueId val="{00000004-D672-48E7-809C-4DD0035049C8}"/>
            </c:ext>
          </c:extLst>
        </c:ser>
        <c:ser>
          <c:idx val="1"/>
          <c:order val="1"/>
          <c:tx>
            <c:strRef>
              <c:f>'[1]AZAZAZ_hosp graph'!$B$24</c:f>
              <c:strCache>
                <c:ptCount val="1"/>
                <c:pt idx="0">
                  <c:v>Delta</c:v>
                </c:pt>
              </c:strCache>
            </c:strRef>
          </c:tx>
          <c:spPr>
            <a:ln w="25400" cap="rnd">
              <a:noFill/>
              <a:round/>
            </a:ln>
            <a:effectLst/>
          </c:spPr>
          <c:marker>
            <c:symbol val="x"/>
            <c:size val="5"/>
            <c:spPr>
              <a:solidFill>
                <a:schemeClr val="tx1"/>
              </a:solidFill>
              <a:ln w="9525">
                <a:solidFill>
                  <a:schemeClr val="tx1"/>
                </a:solidFill>
              </a:ln>
              <a:effectLst/>
            </c:spPr>
          </c:marker>
          <c:dLbls>
            <c:delete val="1"/>
          </c:dLbls>
          <c:errBars>
            <c:errDir val="y"/>
            <c:errBarType val="both"/>
            <c:errValType val="cust"/>
            <c:noEndCap val="0"/>
            <c:plus>
              <c:numRef>
                <c:f>'[1]AZAZAZ_hosp graph'!$W$30:$W$33</c:f>
                <c:numCache>
                  <c:formatCode>General</c:formatCode>
                  <c:ptCount val="4"/>
                  <c:pt idx="0">
                    <c:v>2.7017199999999946</c:v>
                  </c:pt>
                  <c:pt idx="1">
                    <c:v>2.476469999999992</c:v>
                  </c:pt>
                  <c:pt idx="2">
                    <c:v>0.92020999999999731</c:v>
                  </c:pt>
                  <c:pt idx="3">
                    <c:v>14.75775999999999</c:v>
                  </c:pt>
                </c:numCache>
              </c:numRef>
            </c:plus>
            <c:minus>
              <c:numRef>
                <c:f>'[1]AZAZAZ_hosp graph'!$V$30:$V$33</c:f>
                <c:numCache>
                  <c:formatCode>General</c:formatCode>
                  <c:ptCount val="4"/>
                  <c:pt idx="0">
                    <c:v>3.0077799999999968</c:v>
                  </c:pt>
                  <c:pt idx="1">
                    <c:v>3.0460700000000003</c:v>
                  </c:pt>
                  <c:pt idx="2">
                    <c:v>1.0846800000000059</c:v>
                  </c:pt>
                  <c:pt idx="3">
                    <c:v>65.310900000000004</c:v>
                  </c:pt>
                </c:numCache>
              </c:numRef>
            </c:minus>
            <c:spPr>
              <a:noFill/>
              <a:ln w="9525" cap="flat" cmpd="sng" algn="ctr">
                <a:solidFill>
                  <a:schemeClr val="tx1">
                    <a:lumMod val="65000"/>
                    <a:lumOff val="35000"/>
                  </a:schemeClr>
                </a:solidFill>
                <a:prstDash val="sysDash"/>
                <a:round/>
              </a:ln>
              <a:effectLst/>
            </c:spPr>
          </c:errBars>
          <c:xVal>
            <c:numRef>
              <c:f>'[1]AZAZAZ_hosp graph'!$X$30:$X$33</c:f>
              <c:numCache>
                <c:formatCode>General</c:formatCode>
                <c:ptCount val="4"/>
                <c:pt idx="0">
                  <c:v>16.100000000000001</c:v>
                </c:pt>
                <c:pt idx="1">
                  <c:v>17.100000000000001</c:v>
                </c:pt>
                <c:pt idx="2">
                  <c:v>18.100000000000001</c:v>
                </c:pt>
                <c:pt idx="3">
                  <c:v>19.100000000000001</c:v>
                </c:pt>
              </c:numCache>
            </c:numRef>
          </c:xVal>
          <c:yVal>
            <c:numRef>
              <c:f>'[1]AZAZAZ_hosp graph'!$R$30:$R$33</c:f>
              <c:numCache>
                <c:formatCode>0.00</c:formatCode>
                <c:ptCount val="4"/>
                <c:pt idx="0">
                  <c:v>73.449179999999998</c:v>
                </c:pt>
                <c:pt idx="1">
                  <c:v>86.756730000000005</c:v>
                </c:pt>
                <c:pt idx="2">
                  <c:v>93.931510000000003</c:v>
                </c:pt>
                <c:pt idx="3">
                  <c:v>80.934070000000006</c:v>
                </c:pt>
              </c:numCache>
            </c:numRef>
          </c:yVal>
          <c:smooth val="0"/>
          <c:extLst>
            <c:ext xmlns:c16="http://schemas.microsoft.com/office/drawing/2014/chart" uri="{C3380CC4-5D6E-409C-BE32-E72D297353CC}">
              <c16:uniqueId val="{00000005-D672-48E7-809C-4DD0035049C8}"/>
            </c:ext>
          </c:extLst>
        </c:ser>
        <c:dLbls>
          <c:showLegendKey val="0"/>
          <c:showVal val="1"/>
          <c:showCatName val="0"/>
          <c:showSerName val="0"/>
          <c:showPercent val="0"/>
          <c:showBubbleSize val="0"/>
        </c:dLbls>
        <c:axId val="613912000"/>
        <c:axId val="613914952"/>
      </c:scatterChart>
      <c:valAx>
        <c:axId val="613912000"/>
        <c:scaling>
          <c:orientation val="minMax"/>
          <c:max val="19.5"/>
          <c:min val="15.5"/>
        </c:scaling>
        <c:delete val="1"/>
        <c:axPos val="b"/>
        <c:majorGridlines>
          <c:spPr>
            <a:ln w="9525" cap="flat" cmpd="sng" algn="ctr">
              <a:noFill/>
              <a:round/>
            </a:ln>
            <a:effectLst/>
          </c:spPr>
        </c:majorGridlines>
        <c:numFmt formatCode="General" sourceLinked="1"/>
        <c:majorTickMark val="out"/>
        <c:minorTickMark val="none"/>
        <c:tickLblPos val="nextTo"/>
        <c:crossAx val="613914952"/>
        <c:crosses val="autoZero"/>
        <c:crossBetween val="midCat"/>
      </c:valAx>
      <c:valAx>
        <c:axId val="613914952"/>
        <c:scaling>
          <c:orientation val="minMax"/>
          <c:max val="100"/>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50" b="0" i="0" u="none" strike="noStrike" kern="1200" baseline="0">
                    <a:solidFill>
                      <a:schemeClr val="tx1"/>
                    </a:solidFill>
                    <a:latin typeface="+mn-lt"/>
                    <a:ea typeface="+mn-ea"/>
                    <a:cs typeface="+mn-cs"/>
                  </a:defRPr>
                </a:pPr>
                <a:r>
                  <a:rPr lang="en-US" sz="1050">
                    <a:solidFill>
                      <a:schemeClr val="tx1"/>
                    </a:solidFill>
                  </a:rPr>
                  <a:t>Vaccine effectiveness (%)</a:t>
                </a:r>
              </a:p>
            </c:rich>
          </c:tx>
          <c:layout>
            <c:manualLayout>
              <c:xMode val="edge"/>
              <c:yMode val="edge"/>
              <c:x val="7.741203703703705E-3"/>
              <c:y val="0.22832284120078919"/>
            </c:manualLayout>
          </c:layout>
          <c:overlay val="0"/>
          <c:spPr>
            <a:noFill/>
            <a:ln>
              <a:noFill/>
            </a:ln>
            <a:effectLst/>
          </c:spPr>
          <c:txPr>
            <a:bodyPr rot="-5400000" spcFirstLastPara="1" vertOverflow="ellipsis" vert="horz" wrap="square" anchor="ctr" anchorCtr="1"/>
            <a:lstStyle/>
            <a:p>
              <a:pPr>
                <a:defRPr sz="1050" b="0" i="0" u="none" strike="noStrike" kern="1200" baseline="0">
                  <a:solidFill>
                    <a:schemeClr val="tx1"/>
                  </a:solidFill>
                  <a:latin typeface="+mn-lt"/>
                  <a:ea typeface="+mn-ea"/>
                  <a:cs typeface="+mn-cs"/>
                </a:defRPr>
              </a:pPr>
              <a:endParaRPr lang="en-US"/>
            </a:p>
          </c:txPr>
        </c:title>
        <c:numFmt formatCode="0"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crossAx val="613912000"/>
        <c:crosses val="autoZero"/>
        <c:crossBetween val="midCat"/>
        <c:majorUnit val="20"/>
      </c:valAx>
      <c:spPr>
        <a:noFill/>
        <a:ln>
          <a:noFill/>
        </a:ln>
        <a:effectLst/>
      </c:spPr>
    </c:plotArea>
    <c:legend>
      <c:legendPos val="l"/>
      <c:layout>
        <c:manualLayout>
          <c:xMode val="edge"/>
          <c:yMode val="edge"/>
          <c:x val="0"/>
          <c:y val="0.90113159780836871"/>
          <c:w val="0.10680257372549075"/>
          <c:h val="9.8868402191631288E-2"/>
        </c:manualLayout>
      </c:layout>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62300</xdr:colOff>
      <xdr:row>0</xdr:row>
      <xdr:rowOff>114300</xdr:rowOff>
    </xdr:from>
    <xdr:to>
      <xdr:col>9</xdr:col>
      <xdr:colOff>422056</xdr:colOff>
      <xdr:row>20</xdr:row>
      <xdr:rowOff>35483</xdr:rowOff>
    </xdr:to>
    <xdr:grpSp>
      <xdr:nvGrpSpPr>
        <xdr:cNvPr id="55" name="Group 54">
          <a:extLst>
            <a:ext uri="{FF2B5EF4-FFF2-40B4-BE49-F238E27FC236}">
              <a16:creationId xmlns:a16="http://schemas.microsoft.com/office/drawing/2014/main" id="{F55B4097-3494-466F-A2BE-8374B4DAC806}"/>
            </a:ext>
          </a:extLst>
        </xdr:cNvPr>
        <xdr:cNvGrpSpPr/>
      </xdr:nvGrpSpPr>
      <xdr:grpSpPr>
        <a:xfrm>
          <a:off x="162300" y="114300"/>
          <a:ext cx="6946306" cy="3731183"/>
          <a:chOff x="16282556" y="18620321"/>
          <a:chExt cx="5749730" cy="3779043"/>
        </a:xfrm>
      </xdr:grpSpPr>
      <xdr:graphicFrame macro="">
        <xdr:nvGraphicFramePr>
          <xdr:cNvPr id="56" name="Chart 55">
            <a:extLst>
              <a:ext uri="{FF2B5EF4-FFF2-40B4-BE49-F238E27FC236}">
                <a16:creationId xmlns:a16="http://schemas.microsoft.com/office/drawing/2014/main" id="{C36B33CC-A795-4743-9F4F-62435F065082}"/>
              </a:ext>
            </a:extLst>
          </xdr:cNvPr>
          <xdr:cNvGraphicFramePr>
            <a:graphicFrameLocks/>
          </xdr:cNvGraphicFramePr>
        </xdr:nvGraphicFramePr>
        <xdr:xfrm>
          <a:off x="16282556" y="18620321"/>
          <a:ext cx="5749730" cy="3779043"/>
        </xdr:xfrm>
        <a:graphic>
          <a:graphicData uri="http://schemas.openxmlformats.org/drawingml/2006/chart">
            <c:chart xmlns:c="http://schemas.openxmlformats.org/drawingml/2006/chart" xmlns:r="http://schemas.openxmlformats.org/officeDocument/2006/relationships" r:id="rId1"/>
          </a:graphicData>
        </a:graphic>
      </xdr:graphicFrame>
      <xdr:sp macro="" textlink="">
        <xdr:nvSpPr>
          <xdr:cNvPr id="57" name="TextBox 56">
            <a:extLst>
              <a:ext uri="{FF2B5EF4-FFF2-40B4-BE49-F238E27FC236}">
                <a16:creationId xmlns:a16="http://schemas.microsoft.com/office/drawing/2014/main" id="{4A770C1A-920F-44F5-A229-7EBB164FD23D}"/>
              </a:ext>
            </a:extLst>
          </xdr:cNvPr>
          <xdr:cNvSpPr txBox="1"/>
        </xdr:nvSpPr>
        <xdr:spPr>
          <a:xfrm>
            <a:off x="17126497" y="21634909"/>
            <a:ext cx="637040" cy="361039"/>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r>
              <a:rPr lang="en-GB" sz="1000"/>
              <a:t>Dose 2</a:t>
            </a:r>
          </a:p>
        </xdr:txBody>
      </xdr:sp>
    </xdr:grpSp>
    <xdr:clientData/>
  </xdr:twoCellAnchor>
  <xdr:twoCellAnchor>
    <xdr:from>
      <xdr:col>5</xdr:col>
      <xdr:colOff>477475</xdr:colOff>
      <xdr:row>16</xdr:row>
      <xdr:rowOff>86639</xdr:rowOff>
    </xdr:from>
    <xdr:to>
      <xdr:col>7</xdr:col>
      <xdr:colOff>439375</xdr:colOff>
      <xdr:row>17</xdr:row>
      <xdr:rowOff>139460</xdr:rowOff>
    </xdr:to>
    <xdr:sp macro="" textlink="">
      <xdr:nvSpPr>
        <xdr:cNvPr id="58" name="TextBox 57">
          <a:extLst>
            <a:ext uri="{FF2B5EF4-FFF2-40B4-BE49-F238E27FC236}">
              <a16:creationId xmlns:a16="http://schemas.microsoft.com/office/drawing/2014/main" id="{ADE9661B-208A-439E-96F8-7F6D27C614D1}"/>
            </a:ext>
          </a:extLst>
        </xdr:cNvPr>
        <xdr:cNvSpPr txBox="1"/>
      </xdr:nvSpPr>
      <xdr:spPr>
        <a:xfrm>
          <a:off x="3525475" y="3134639"/>
          <a:ext cx="1181100" cy="243321"/>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Booster</a:t>
          </a:r>
        </a:p>
      </xdr:txBody>
    </xdr:sp>
    <xdr:clientData/>
  </xdr:twoCellAnchor>
  <xdr:twoCellAnchor>
    <xdr:from>
      <xdr:col>1</xdr:col>
      <xdr:colOff>231557</xdr:colOff>
      <xdr:row>14</xdr:row>
      <xdr:rowOff>138593</xdr:rowOff>
    </xdr:from>
    <xdr:to>
      <xdr:col>2</xdr:col>
      <xdr:colOff>430491</xdr:colOff>
      <xdr:row>16</xdr:row>
      <xdr:rowOff>75757</xdr:rowOff>
    </xdr:to>
    <xdr:sp macro="" textlink="">
      <xdr:nvSpPr>
        <xdr:cNvPr id="59" name="TextBox 12">
          <a:extLst>
            <a:ext uri="{FF2B5EF4-FFF2-40B4-BE49-F238E27FC236}">
              <a16:creationId xmlns:a16="http://schemas.microsoft.com/office/drawing/2014/main" id="{450B3C20-09F7-4583-8383-139BE25866BF}"/>
            </a:ext>
          </a:extLst>
        </xdr:cNvPr>
        <xdr:cNvSpPr txBox="1"/>
      </xdr:nvSpPr>
      <xdr:spPr>
        <a:xfrm>
          <a:off x="841157" y="2805593"/>
          <a:ext cx="808534" cy="3181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wrap="square" rtlCol="0" anchor="ctr"/>
        <a:lstStyle>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a:pPr algn="ctr"/>
          <a:r>
            <a:rPr lang="en-US" sz="1000" b="0" i="0" baseline="0">
              <a:solidFill>
                <a:schemeClr val="dk1"/>
              </a:solidFill>
              <a:effectLst/>
              <a:latin typeface="+mn-lt"/>
              <a:ea typeface="+mn-ea"/>
              <a:cs typeface="+mn-cs"/>
            </a:rPr>
            <a:t>ChAdOx1-S</a:t>
          </a:r>
          <a:endParaRPr lang="en-GB" sz="1000"/>
        </a:p>
      </xdr:txBody>
    </xdr:sp>
    <xdr:clientData/>
  </xdr:twoCellAnchor>
  <xdr:twoCellAnchor>
    <xdr:from>
      <xdr:col>1</xdr:col>
      <xdr:colOff>93012</xdr:colOff>
      <xdr:row>16</xdr:row>
      <xdr:rowOff>52003</xdr:rowOff>
    </xdr:from>
    <xdr:to>
      <xdr:col>3</xdr:col>
      <xdr:colOff>6420</xdr:colOff>
      <xdr:row>16</xdr:row>
      <xdr:rowOff>52003</xdr:rowOff>
    </xdr:to>
    <xdr:cxnSp macro="">
      <xdr:nvCxnSpPr>
        <xdr:cNvPr id="60" name="Straight Connector 59">
          <a:extLst>
            <a:ext uri="{FF2B5EF4-FFF2-40B4-BE49-F238E27FC236}">
              <a16:creationId xmlns:a16="http://schemas.microsoft.com/office/drawing/2014/main" id="{94976E98-DE64-44C9-A34A-15113D5A076A}"/>
            </a:ext>
          </a:extLst>
        </xdr:cNvPr>
        <xdr:cNvCxnSpPr/>
      </xdr:nvCxnSpPr>
      <xdr:spPr>
        <a:xfrm>
          <a:off x="702612" y="3100003"/>
          <a:ext cx="1132608" cy="0"/>
        </a:xfrm>
        <a:prstGeom prst="line">
          <a:avLst/>
        </a:prstGeom>
      </xdr:spPr>
      <xdr:style>
        <a:lnRef idx="1">
          <a:schemeClr val="dk1"/>
        </a:lnRef>
        <a:fillRef idx="0">
          <a:schemeClr val="dk1"/>
        </a:fillRef>
        <a:effectRef idx="0">
          <a:schemeClr val="dk1"/>
        </a:effectRef>
        <a:fontRef idx="minor">
          <a:schemeClr val="tx1"/>
        </a:fontRef>
      </xdr:style>
    </xdr:cxnSp>
    <xdr:clientData/>
  </xdr:twoCellAnchor>
</xdr:wsDr>
</file>

<file path=xl/drawings/drawing2.xml><?xml version="1.0" encoding="utf-8"?>
<c:userShapes xmlns:c="http://schemas.openxmlformats.org/drawingml/2006/chart">
  <cdr:relSizeAnchor xmlns:cdr="http://schemas.openxmlformats.org/drawingml/2006/chartDrawing">
    <cdr:from>
      <cdr:x>0.10638</cdr:x>
      <cdr:y>0.92198</cdr:y>
    </cdr:from>
    <cdr:to>
      <cdr:x>0.9252</cdr:x>
      <cdr:y>0.98692</cdr:y>
    </cdr:to>
    <cdr:sp macro="" textlink="">
      <cdr:nvSpPr>
        <cdr:cNvPr id="3" name="TextBox 2">
          <a:extLst xmlns:a="http://schemas.openxmlformats.org/drawingml/2006/main">
            <a:ext uri="{FF2B5EF4-FFF2-40B4-BE49-F238E27FC236}">
              <a16:creationId xmlns:a16="http://schemas.microsoft.com/office/drawing/2014/main" id="{8B3071A6-53D1-48B1-AF44-7A25ED89046D}"/>
            </a:ext>
          </a:extLst>
        </cdr:cNvPr>
        <cdr:cNvSpPr txBox="1"/>
      </cdr:nvSpPr>
      <cdr:spPr>
        <a:xfrm xmlns:a="http://schemas.openxmlformats.org/drawingml/2006/main">
          <a:off x="618803" y="3419812"/>
          <a:ext cx="4762929" cy="240876"/>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algn="ctr"/>
          <a:r>
            <a:rPr lang="en-GB" sz="1100"/>
            <a:t>Time since Vaccine (days)</a:t>
          </a:r>
        </a:p>
      </cdr:txBody>
    </cdr:sp>
  </cdr:relSizeAnchor>
  <cdr:relSizeAnchor xmlns:cdr="http://schemas.openxmlformats.org/drawingml/2006/chartDrawing">
    <cdr:from>
      <cdr:x>0.30687</cdr:x>
      <cdr:y>0.1113</cdr:y>
    </cdr:from>
    <cdr:to>
      <cdr:x>0.30687</cdr:x>
      <cdr:y>0.67202</cdr:y>
    </cdr:to>
    <cdr:cxnSp macro="">
      <cdr:nvCxnSpPr>
        <cdr:cNvPr id="19" name="Straight Connector 18">
          <a:extLst xmlns:a="http://schemas.openxmlformats.org/drawingml/2006/main">
            <a:ext uri="{FF2B5EF4-FFF2-40B4-BE49-F238E27FC236}">
              <a16:creationId xmlns:a16="http://schemas.microsoft.com/office/drawing/2014/main" id="{9E7E545B-23A6-4113-B861-32130377107C}"/>
            </a:ext>
          </a:extLst>
        </cdr:cNvPr>
        <cdr:cNvCxnSpPr/>
      </cdr:nvCxnSpPr>
      <cdr:spPr>
        <a:xfrm xmlns:a="http://schemas.openxmlformats.org/drawingml/2006/main">
          <a:off x="1753756" y="414303"/>
          <a:ext cx="0" cy="2087294"/>
        </a:xfrm>
        <a:prstGeom xmlns:a="http://schemas.openxmlformats.org/drawingml/2006/main" prst="line">
          <a:avLst/>
        </a:prstGeom>
        <a:ln xmlns:a="http://schemas.openxmlformats.org/drawingml/2006/main">
          <a:prstDash val="dash"/>
        </a:ln>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relSizeAnchor>
  <cdr:relSizeAnchor xmlns:cdr="http://schemas.openxmlformats.org/drawingml/2006/chartDrawing">
    <cdr:from>
      <cdr:x>0.77542</cdr:x>
      <cdr:y>0.70712</cdr:y>
    </cdr:from>
    <cdr:to>
      <cdr:x>0.91629</cdr:x>
      <cdr:y>0.79259</cdr:y>
    </cdr:to>
    <cdr:sp macro="" textlink="">
      <cdr:nvSpPr>
        <cdr:cNvPr id="23" name="TextBox 12">
          <a:extLst xmlns:a="http://schemas.openxmlformats.org/drawingml/2006/main">
            <a:ext uri="{FF2B5EF4-FFF2-40B4-BE49-F238E27FC236}">
              <a16:creationId xmlns:a16="http://schemas.microsoft.com/office/drawing/2014/main" id="{047AAA3C-6CDA-46E6-B88C-3CA1BA4B0AC6}"/>
            </a:ext>
          </a:extLst>
        </cdr:cNvPr>
        <cdr:cNvSpPr txBox="1"/>
      </cdr:nvSpPr>
      <cdr:spPr>
        <a:xfrm xmlns:a="http://schemas.openxmlformats.org/drawingml/2006/main">
          <a:off x="4431510" y="2632280"/>
          <a:ext cx="805070" cy="318164"/>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ctr"/>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US" sz="1000" b="0" i="0" baseline="0">
              <a:solidFill>
                <a:schemeClr val="dk1"/>
              </a:solidFill>
              <a:effectLst/>
              <a:latin typeface="+mn-lt"/>
              <a:ea typeface="+mn-ea"/>
              <a:cs typeface="+mn-cs"/>
            </a:rPr>
            <a:t>ChAdOx1-S</a:t>
          </a:r>
          <a:endParaRPr lang="en-GB" sz="1000"/>
        </a:p>
      </cdr:txBody>
    </cdr:sp>
  </cdr:relSizeAnchor>
  <cdr:relSizeAnchor xmlns:cdr="http://schemas.openxmlformats.org/drawingml/2006/chartDrawing">
    <cdr:from>
      <cdr:x>0.34594</cdr:x>
      <cdr:y>0.72931</cdr:y>
    </cdr:from>
    <cdr:to>
      <cdr:x>0.4803</cdr:x>
      <cdr:y>0.77694</cdr:y>
    </cdr:to>
    <cdr:sp macro="" textlink="">
      <cdr:nvSpPr>
        <cdr:cNvPr id="5" name="TextBox 3">
          <a:extLst xmlns:a="http://schemas.openxmlformats.org/drawingml/2006/main">
            <a:ext uri="{FF2B5EF4-FFF2-40B4-BE49-F238E27FC236}">
              <a16:creationId xmlns:a16="http://schemas.microsoft.com/office/drawing/2014/main" id="{45D723B2-DFF9-4A8E-B3A3-F933E264D17C}"/>
            </a:ext>
          </a:extLst>
        </cdr:cNvPr>
        <cdr:cNvSpPr txBox="1"/>
      </cdr:nvSpPr>
      <cdr:spPr>
        <a:xfrm xmlns:a="http://schemas.openxmlformats.org/drawingml/2006/main">
          <a:off x="1977041" y="2714856"/>
          <a:ext cx="767875" cy="177329"/>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ctr"/>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GB" sz="1000"/>
            <a:t>Any</a:t>
          </a:r>
        </a:p>
      </cdr:txBody>
    </cdr:sp>
  </cdr:relSizeAnchor>
  <cdr:relSizeAnchor xmlns:cdr="http://schemas.openxmlformats.org/drawingml/2006/chartDrawing">
    <cdr:from>
      <cdr:x>0.56188</cdr:x>
      <cdr:y>0.71989</cdr:y>
    </cdr:from>
    <cdr:to>
      <cdr:x>0.69959</cdr:x>
      <cdr:y>0.79307</cdr:y>
    </cdr:to>
    <cdr:sp macro="" textlink="">
      <cdr:nvSpPr>
        <cdr:cNvPr id="6" name="TextBox 3">
          <a:extLst xmlns:a="http://schemas.openxmlformats.org/drawingml/2006/main">
            <a:ext uri="{FF2B5EF4-FFF2-40B4-BE49-F238E27FC236}">
              <a16:creationId xmlns:a16="http://schemas.microsoft.com/office/drawing/2014/main" id="{720533C3-7A25-42B0-AA07-8822937635A9}"/>
            </a:ext>
          </a:extLst>
        </cdr:cNvPr>
        <cdr:cNvSpPr txBox="1"/>
      </cdr:nvSpPr>
      <cdr:spPr>
        <a:xfrm xmlns:a="http://schemas.openxmlformats.org/drawingml/2006/main">
          <a:off x="3211120" y="2679825"/>
          <a:ext cx="787011" cy="272415"/>
        </a:xfrm>
        <a:prstGeom xmlns:a="http://schemas.openxmlformats.org/drawingml/2006/main" prst="rect">
          <a:avLst/>
        </a:prstGeom>
        <a:noFill xmlns:a="http://schemas.openxmlformats.org/drawingml/2006/main"/>
        <a:ln xmlns:a="http://schemas.openxmlformats.org/drawingml/2006/main" w="9525" cmpd="sng">
          <a:noFill/>
        </a:l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dk1"/>
        </a:fontRef>
      </cdr:style>
      <cdr:txBody>
        <a:bodyPr xmlns:a="http://schemas.openxmlformats.org/drawingml/2006/main" wrap="square" rtlCol="0" anchor="ctr"/>
        <a:lstStyle xmlns:a="http://schemas.openxmlformats.org/drawingml/2006/main">
          <a:lvl1pPr marL="0" indent="0">
            <a:defRPr sz="1100">
              <a:solidFill>
                <a:schemeClr val="dk1"/>
              </a:solidFill>
              <a:latin typeface="+mn-lt"/>
              <a:ea typeface="+mn-ea"/>
              <a:cs typeface="+mn-cs"/>
            </a:defRPr>
          </a:lvl1pPr>
          <a:lvl2pPr marL="457200" indent="0">
            <a:defRPr sz="1100">
              <a:solidFill>
                <a:schemeClr val="dk1"/>
              </a:solidFill>
              <a:latin typeface="+mn-lt"/>
              <a:ea typeface="+mn-ea"/>
              <a:cs typeface="+mn-cs"/>
            </a:defRPr>
          </a:lvl2pPr>
          <a:lvl3pPr marL="914400" indent="0">
            <a:defRPr sz="1100">
              <a:solidFill>
                <a:schemeClr val="dk1"/>
              </a:solidFill>
              <a:latin typeface="+mn-lt"/>
              <a:ea typeface="+mn-ea"/>
              <a:cs typeface="+mn-cs"/>
            </a:defRPr>
          </a:lvl3pPr>
          <a:lvl4pPr marL="1371600" indent="0">
            <a:defRPr sz="1100">
              <a:solidFill>
                <a:schemeClr val="dk1"/>
              </a:solidFill>
              <a:latin typeface="+mn-lt"/>
              <a:ea typeface="+mn-ea"/>
              <a:cs typeface="+mn-cs"/>
            </a:defRPr>
          </a:lvl4pPr>
          <a:lvl5pPr marL="1828800" indent="0">
            <a:defRPr sz="1100">
              <a:solidFill>
                <a:schemeClr val="dk1"/>
              </a:solidFill>
              <a:latin typeface="+mn-lt"/>
              <a:ea typeface="+mn-ea"/>
              <a:cs typeface="+mn-cs"/>
            </a:defRPr>
          </a:lvl5pPr>
          <a:lvl6pPr marL="2286000" indent="0">
            <a:defRPr sz="1100">
              <a:solidFill>
                <a:schemeClr val="dk1"/>
              </a:solidFill>
              <a:latin typeface="+mn-lt"/>
              <a:ea typeface="+mn-ea"/>
              <a:cs typeface="+mn-cs"/>
            </a:defRPr>
          </a:lvl6pPr>
          <a:lvl7pPr marL="2743200" indent="0">
            <a:defRPr sz="1100">
              <a:solidFill>
                <a:schemeClr val="dk1"/>
              </a:solidFill>
              <a:latin typeface="+mn-lt"/>
              <a:ea typeface="+mn-ea"/>
              <a:cs typeface="+mn-cs"/>
            </a:defRPr>
          </a:lvl7pPr>
          <a:lvl8pPr marL="3200400" indent="0">
            <a:defRPr sz="1100">
              <a:solidFill>
                <a:schemeClr val="dk1"/>
              </a:solidFill>
              <a:latin typeface="+mn-lt"/>
              <a:ea typeface="+mn-ea"/>
              <a:cs typeface="+mn-cs"/>
            </a:defRPr>
          </a:lvl8pPr>
          <a:lvl9pPr marL="3657600" indent="0">
            <a:defRPr sz="1100">
              <a:solidFill>
                <a:schemeClr val="dk1"/>
              </a:solidFill>
              <a:latin typeface="+mn-lt"/>
              <a:ea typeface="+mn-ea"/>
              <a:cs typeface="+mn-cs"/>
            </a:defRPr>
          </a:lvl9pPr>
        </a:lstStyle>
        <a:p xmlns:a="http://schemas.openxmlformats.org/drawingml/2006/main">
          <a:pPr algn="ctr"/>
          <a:r>
            <a:rPr lang="en-GB" sz="1000"/>
            <a:t>BNT162b2</a:t>
          </a:r>
        </a:p>
      </cdr:txBody>
    </cdr:sp>
  </cdr:relSizeAnchor>
  <cdr:relSizeAnchor xmlns:cdr="http://schemas.openxmlformats.org/drawingml/2006/chartDrawing">
    <cdr:from>
      <cdr:x>0.33333</cdr:x>
      <cdr:y>0.79788</cdr:y>
    </cdr:from>
    <cdr:to>
      <cdr:x>0.95152</cdr:x>
      <cdr:y>0.79788</cdr:y>
    </cdr:to>
    <cdr:cxnSp macro="">
      <cdr:nvCxnSpPr>
        <cdr:cNvPr id="4" name="Straight Connector 3">
          <a:extLst xmlns:a="http://schemas.openxmlformats.org/drawingml/2006/main">
            <a:ext uri="{FF2B5EF4-FFF2-40B4-BE49-F238E27FC236}">
              <a16:creationId xmlns:a16="http://schemas.microsoft.com/office/drawing/2014/main" id="{C2F0BF8D-0A55-4C23-B005-325405303501}"/>
            </a:ext>
          </a:extLst>
        </cdr:cNvPr>
        <cdr:cNvCxnSpPr/>
      </cdr:nvCxnSpPr>
      <cdr:spPr>
        <a:xfrm xmlns:a="http://schemas.openxmlformats.org/drawingml/2006/main">
          <a:off x="1904985" y="2970117"/>
          <a:ext cx="3532909" cy="0"/>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relSizeAnchor>
</c:userShapes>
</file>

<file path=xl/drawings/drawing3.xml><?xml version="1.0" encoding="utf-8"?>
<xdr:wsDr xmlns:xdr="http://schemas.openxmlformats.org/drawingml/2006/spreadsheetDrawing" xmlns:a="http://schemas.openxmlformats.org/drawingml/2006/main">
  <xdr:twoCellAnchor>
    <xdr:from>
      <xdr:col>5</xdr:col>
      <xdr:colOff>1979083</xdr:colOff>
      <xdr:row>2</xdr:row>
      <xdr:rowOff>698500</xdr:rowOff>
    </xdr:from>
    <xdr:to>
      <xdr:col>5</xdr:col>
      <xdr:colOff>1981201</xdr:colOff>
      <xdr:row>24</xdr:row>
      <xdr:rowOff>35984</xdr:rowOff>
    </xdr:to>
    <xdr:cxnSp macro="">
      <xdr:nvCxnSpPr>
        <xdr:cNvPr id="2" name="Straight Arrow Connector 1">
          <a:extLst>
            <a:ext uri="{FF2B5EF4-FFF2-40B4-BE49-F238E27FC236}">
              <a16:creationId xmlns:a16="http://schemas.microsoft.com/office/drawing/2014/main" id="{3D32B6E0-71D9-426E-B092-CE8F2677F880}"/>
            </a:ext>
          </a:extLst>
        </xdr:cNvPr>
        <xdr:cNvCxnSpPr/>
      </xdr:nvCxnSpPr>
      <xdr:spPr>
        <a:xfrm>
          <a:off x="7389283" y="1079500"/>
          <a:ext cx="2118" cy="9624484"/>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79002</xdr:colOff>
      <xdr:row>12</xdr:row>
      <xdr:rowOff>166545</xdr:rowOff>
    </xdr:from>
    <xdr:to>
      <xdr:col>6</xdr:col>
      <xdr:colOff>426427</xdr:colOff>
      <xdr:row>12</xdr:row>
      <xdr:rowOff>166545</xdr:rowOff>
    </xdr:to>
    <xdr:cxnSp macro="">
      <xdr:nvCxnSpPr>
        <xdr:cNvPr id="3" name="Straight Arrow Connector 2">
          <a:extLst>
            <a:ext uri="{FF2B5EF4-FFF2-40B4-BE49-F238E27FC236}">
              <a16:creationId xmlns:a16="http://schemas.microsoft.com/office/drawing/2014/main" id="{B012DE85-EB73-43B4-A717-D7ED190C307D}"/>
            </a:ext>
          </a:extLst>
        </xdr:cNvPr>
        <xdr:cNvCxnSpPr/>
      </xdr:nvCxnSpPr>
      <xdr:spPr>
        <a:xfrm>
          <a:off x="7389202" y="5233845"/>
          <a:ext cx="2857500"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88344</xdr:colOff>
      <xdr:row>14</xdr:row>
      <xdr:rowOff>117660</xdr:rowOff>
    </xdr:from>
    <xdr:to>
      <xdr:col>6</xdr:col>
      <xdr:colOff>435769</xdr:colOff>
      <xdr:row>14</xdr:row>
      <xdr:rowOff>117660</xdr:rowOff>
    </xdr:to>
    <xdr:cxnSp macro="">
      <xdr:nvCxnSpPr>
        <xdr:cNvPr id="4" name="Straight Arrow Connector 3">
          <a:extLst>
            <a:ext uri="{FF2B5EF4-FFF2-40B4-BE49-F238E27FC236}">
              <a16:creationId xmlns:a16="http://schemas.microsoft.com/office/drawing/2014/main" id="{CBD04615-16AE-48BD-B327-7D4CE9EB088B}"/>
            </a:ext>
          </a:extLst>
        </xdr:cNvPr>
        <xdr:cNvCxnSpPr/>
      </xdr:nvCxnSpPr>
      <xdr:spPr>
        <a:xfrm>
          <a:off x="7398544" y="6023160"/>
          <a:ext cx="2857500"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81200</xdr:colOff>
      <xdr:row>16</xdr:row>
      <xdr:rowOff>108696</xdr:rowOff>
    </xdr:from>
    <xdr:to>
      <xdr:col>6</xdr:col>
      <xdr:colOff>428625</xdr:colOff>
      <xdr:row>16</xdr:row>
      <xdr:rowOff>108696</xdr:rowOff>
    </xdr:to>
    <xdr:cxnSp macro="">
      <xdr:nvCxnSpPr>
        <xdr:cNvPr id="5" name="Straight Arrow Connector 4">
          <a:extLst>
            <a:ext uri="{FF2B5EF4-FFF2-40B4-BE49-F238E27FC236}">
              <a16:creationId xmlns:a16="http://schemas.microsoft.com/office/drawing/2014/main" id="{1021BDB2-B518-461E-B1B6-59999FEE4205}"/>
            </a:ext>
          </a:extLst>
        </xdr:cNvPr>
        <xdr:cNvCxnSpPr/>
      </xdr:nvCxnSpPr>
      <xdr:spPr>
        <a:xfrm>
          <a:off x="7391400" y="6966696"/>
          <a:ext cx="2857500"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79002</xdr:colOff>
      <xdr:row>20</xdr:row>
      <xdr:rowOff>116538</xdr:rowOff>
    </xdr:from>
    <xdr:to>
      <xdr:col>6</xdr:col>
      <xdr:colOff>426427</xdr:colOff>
      <xdr:row>20</xdr:row>
      <xdr:rowOff>116538</xdr:rowOff>
    </xdr:to>
    <xdr:cxnSp macro="">
      <xdr:nvCxnSpPr>
        <xdr:cNvPr id="6" name="Straight Arrow Connector 5">
          <a:extLst>
            <a:ext uri="{FF2B5EF4-FFF2-40B4-BE49-F238E27FC236}">
              <a16:creationId xmlns:a16="http://schemas.microsoft.com/office/drawing/2014/main" id="{BAA8A631-DF47-4462-8E39-C3B8EDC50D50}"/>
            </a:ext>
          </a:extLst>
        </xdr:cNvPr>
        <xdr:cNvCxnSpPr/>
      </xdr:nvCxnSpPr>
      <xdr:spPr>
        <a:xfrm>
          <a:off x="7389202" y="8498538"/>
          <a:ext cx="2857500"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87642</xdr:colOff>
      <xdr:row>26</xdr:row>
      <xdr:rowOff>101319</xdr:rowOff>
    </xdr:from>
    <xdr:to>
      <xdr:col>5</xdr:col>
      <xdr:colOff>1989324</xdr:colOff>
      <xdr:row>28</xdr:row>
      <xdr:rowOff>148944</xdr:rowOff>
    </xdr:to>
    <xdr:cxnSp macro="">
      <xdr:nvCxnSpPr>
        <xdr:cNvPr id="7" name="Straight Arrow Connector 6">
          <a:extLst>
            <a:ext uri="{FF2B5EF4-FFF2-40B4-BE49-F238E27FC236}">
              <a16:creationId xmlns:a16="http://schemas.microsoft.com/office/drawing/2014/main" id="{F1D45C0B-172D-4E2E-9B47-F08EC896ECB7}"/>
            </a:ext>
          </a:extLst>
        </xdr:cNvPr>
        <xdr:cNvCxnSpPr/>
      </xdr:nvCxnSpPr>
      <xdr:spPr>
        <a:xfrm>
          <a:off x="7397842" y="11531319"/>
          <a:ext cx="1682" cy="4286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92312</xdr:colOff>
      <xdr:row>30</xdr:row>
      <xdr:rowOff>47624</xdr:rowOff>
    </xdr:from>
    <xdr:to>
      <xdr:col>5</xdr:col>
      <xdr:colOff>1993994</xdr:colOff>
      <xdr:row>33</xdr:row>
      <xdr:rowOff>95249</xdr:rowOff>
    </xdr:to>
    <xdr:cxnSp macro="">
      <xdr:nvCxnSpPr>
        <xdr:cNvPr id="8" name="Straight Arrow Connector 7">
          <a:extLst>
            <a:ext uri="{FF2B5EF4-FFF2-40B4-BE49-F238E27FC236}">
              <a16:creationId xmlns:a16="http://schemas.microsoft.com/office/drawing/2014/main" id="{BC5AB51B-AF87-4DEB-ABDB-BD2F217B5EE9}"/>
            </a:ext>
          </a:extLst>
        </xdr:cNvPr>
        <xdr:cNvCxnSpPr/>
      </xdr:nvCxnSpPr>
      <xdr:spPr>
        <a:xfrm>
          <a:off x="7402512" y="12744449"/>
          <a:ext cx="1682" cy="19526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95671</xdr:colOff>
      <xdr:row>31</xdr:row>
      <xdr:rowOff>117237</xdr:rowOff>
    </xdr:from>
    <xdr:to>
      <xdr:col>6</xdr:col>
      <xdr:colOff>443096</xdr:colOff>
      <xdr:row>31</xdr:row>
      <xdr:rowOff>117237</xdr:rowOff>
    </xdr:to>
    <xdr:cxnSp macro="">
      <xdr:nvCxnSpPr>
        <xdr:cNvPr id="9" name="Straight Arrow Connector 8">
          <a:extLst>
            <a:ext uri="{FF2B5EF4-FFF2-40B4-BE49-F238E27FC236}">
              <a16:creationId xmlns:a16="http://schemas.microsoft.com/office/drawing/2014/main" id="{FF55B60E-690B-48D7-910B-76CF1EB65FC6}"/>
            </a:ext>
          </a:extLst>
        </xdr:cNvPr>
        <xdr:cNvCxnSpPr/>
      </xdr:nvCxnSpPr>
      <xdr:spPr>
        <a:xfrm>
          <a:off x="7405871" y="13004562"/>
          <a:ext cx="2857500"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74083</xdr:colOff>
      <xdr:row>5</xdr:row>
      <xdr:rowOff>80697</xdr:rowOff>
    </xdr:from>
    <xdr:to>
      <xdr:col>5</xdr:col>
      <xdr:colOff>1971675</xdr:colOff>
      <xdr:row>5</xdr:row>
      <xdr:rowOff>80697</xdr:rowOff>
    </xdr:to>
    <xdr:cxnSp macro="">
      <xdr:nvCxnSpPr>
        <xdr:cNvPr id="10" name="Straight Arrow Connector 9">
          <a:extLst>
            <a:ext uri="{FF2B5EF4-FFF2-40B4-BE49-F238E27FC236}">
              <a16:creationId xmlns:a16="http://schemas.microsoft.com/office/drawing/2014/main" id="{BF559316-F01D-4D1D-8CEF-D4C56BAE1568}"/>
            </a:ext>
          </a:extLst>
        </xdr:cNvPr>
        <xdr:cNvCxnSpPr/>
      </xdr:nvCxnSpPr>
      <xdr:spPr>
        <a:xfrm>
          <a:off x="5484283" y="1614222"/>
          <a:ext cx="1897592"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72760</xdr:colOff>
      <xdr:row>7</xdr:row>
      <xdr:rowOff>105833</xdr:rowOff>
    </xdr:from>
    <xdr:to>
      <xdr:col>5</xdr:col>
      <xdr:colOff>1970352</xdr:colOff>
      <xdr:row>7</xdr:row>
      <xdr:rowOff>105833</xdr:rowOff>
    </xdr:to>
    <xdr:cxnSp macro="">
      <xdr:nvCxnSpPr>
        <xdr:cNvPr id="11" name="Straight Arrow Connector 10">
          <a:extLst>
            <a:ext uri="{FF2B5EF4-FFF2-40B4-BE49-F238E27FC236}">
              <a16:creationId xmlns:a16="http://schemas.microsoft.com/office/drawing/2014/main" id="{0BBFABBB-E2A8-4007-917F-E9F04D069279}"/>
            </a:ext>
          </a:extLst>
        </xdr:cNvPr>
        <xdr:cNvCxnSpPr/>
      </xdr:nvCxnSpPr>
      <xdr:spPr>
        <a:xfrm>
          <a:off x="5482960" y="2401358"/>
          <a:ext cx="1897592"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89668</xdr:colOff>
      <xdr:row>22</xdr:row>
      <xdr:rowOff>125194</xdr:rowOff>
    </xdr:from>
    <xdr:to>
      <xdr:col>6</xdr:col>
      <xdr:colOff>440268</xdr:colOff>
      <xdr:row>22</xdr:row>
      <xdr:rowOff>125194</xdr:rowOff>
    </xdr:to>
    <xdr:cxnSp macro="">
      <xdr:nvCxnSpPr>
        <xdr:cNvPr id="12" name="Straight Arrow Connector 11">
          <a:extLst>
            <a:ext uri="{FF2B5EF4-FFF2-40B4-BE49-F238E27FC236}">
              <a16:creationId xmlns:a16="http://schemas.microsoft.com/office/drawing/2014/main" id="{15E781C3-41F4-4B86-B690-E3FBC602C45D}"/>
            </a:ext>
          </a:extLst>
        </xdr:cNvPr>
        <xdr:cNvCxnSpPr/>
      </xdr:nvCxnSpPr>
      <xdr:spPr>
        <a:xfrm>
          <a:off x="7399868" y="9840694"/>
          <a:ext cx="2860675"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84667</xdr:colOff>
      <xdr:row>8</xdr:row>
      <xdr:rowOff>169334</xdr:rowOff>
    </xdr:from>
    <xdr:to>
      <xdr:col>5</xdr:col>
      <xdr:colOff>1979084</xdr:colOff>
      <xdr:row>8</xdr:row>
      <xdr:rowOff>169334</xdr:rowOff>
    </xdr:to>
    <xdr:cxnSp macro="">
      <xdr:nvCxnSpPr>
        <xdr:cNvPr id="13" name="Straight Arrow Connector 12">
          <a:extLst>
            <a:ext uri="{FF2B5EF4-FFF2-40B4-BE49-F238E27FC236}">
              <a16:creationId xmlns:a16="http://schemas.microsoft.com/office/drawing/2014/main" id="{2BE8DA54-5CA0-43C1-A9E5-D30156D3BE90}"/>
            </a:ext>
          </a:extLst>
        </xdr:cNvPr>
        <xdr:cNvCxnSpPr/>
      </xdr:nvCxnSpPr>
      <xdr:spPr>
        <a:xfrm>
          <a:off x="5494867" y="3874559"/>
          <a:ext cx="1894417"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77741</xdr:colOff>
      <xdr:row>10</xdr:row>
      <xdr:rowOff>60232</xdr:rowOff>
    </xdr:from>
    <xdr:to>
      <xdr:col>5</xdr:col>
      <xdr:colOff>1972158</xdr:colOff>
      <xdr:row>10</xdr:row>
      <xdr:rowOff>60232</xdr:rowOff>
    </xdr:to>
    <xdr:cxnSp macro="">
      <xdr:nvCxnSpPr>
        <xdr:cNvPr id="14" name="Straight Arrow Connector 13">
          <a:extLst>
            <a:ext uri="{FF2B5EF4-FFF2-40B4-BE49-F238E27FC236}">
              <a16:creationId xmlns:a16="http://schemas.microsoft.com/office/drawing/2014/main" id="{8664A14F-F567-4CDB-8D5B-75E92030F8CD}"/>
            </a:ext>
          </a:extLst>
        </xdr:cNvPr>
        <xdr:cNvCxnSpPr/>
      </xdr:nvCxnSpPr>
      <xdr:spPr>
        <a:xfrm>
          <a:off x="5487941" y="4613182"/>
          <a:ext cx="1894417"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83442</xdr:colOff>
      <xdr:row>34</xdr:row>
      <xdr:rowOff>268941</xdr:rowOff>
    </xdr:from>
    <xdr:to>
      <xdr:col>5</xdr:col>
      <xdr:colOff>1985124</xdr:colOff>
      <xdr:row>36</xdr:row>
      <xdr:rowOff>126066</xdr:rowOff>
    </xdr:to>
    <xdr:cxnSp macro="">
      <xdr:nvCxnSpPr>
        <xdr:cNvPr id="15" name="Straight Arrow Connector 14">
          <a:extLst>
            <a:ext uri="{FF2B5EF4-FFF2-40B4-BE49-F238E27FC236}">
              <a16:creationId xmlns:a16="http://schemas.microsoft.com/office/drawing/2014/main" id="{799202F4-63E4-461A-909D-44209362C226}"/>
            </a:ext>
          </a:extLst>
        </xdr:cNvPr>
        <xdr:cNvCxnSpPr/>
      </xdr:nvCxnSpPr>
      <xdr:spPr>
        <a:xfrm>
          <a:off x="7393642" y="15061266"/>
          <a:ext cx="1682" cy="428625"/>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1983441</xdr:colOff>
      <xdr:row>18</xdr:row>
      <xdr:rowOff>123265</xdr:rowOff>
    </xdr:from>
    <xdr:to>
      <xdr:col>6</xdr:col>
      <xdr:colOff>430866</xdr:colOff>
      <xdr:row>18</xdr:row>
      <xdr:rowOff>123265</xdr:rowOff>
    </xdr:to>
    <xdr:cxnSp macro="">
      <xdr:nvCxnSpPr>
        <xdr:cNvPr id="16" name="Straight Arrow Connector 15">
          <a:extLst>
            <a:ext uri="{FF2B5EF4-FFF2-40B4-BE49-F238E27FC236}">
              <a16:creationId xmlns:a16="http://schemas.microsoft.com/office/drawing/2014/main" id="{8E4D2174-E9D8-49A0-8200-DC5C9D654E9E}"/>
            </a:ext>
          </a:extLst>
        </xdr:cNvPr>
        <xdr:cNvCxnSpPr/>
      </xdr:nvCxnSpPr>
      <xdr:spPr>
        <a:xfrm>
          <a:off x="7393641" y="7552765"/>
          <a:ext cx="2857500" cy="0"/>
        </a:xfrm>
        <a:prstGeom prst="straightConnector1">
          <a:avLst/>
        </a:prstGeom>
        <a:ln>
          <a:tailEnd type="triangle"/>
        </a:ln>
      </xdr:spPr>
      <xdr:style>
        <a:lnRef idx="1">
          <a:schemeClr val="accent1"/>
        </a:lnRef>
        <a:fillRef idx="0">
          <a:schemeClr val="accent1"/>
        </a:fillRef>
        <a:effectRef idx="0">
          <a:schemeClr val="accent1"/>
        </a:effectRef>
        <a:fontRef idx="minor">
          <a:schemeClr val="tx1"/>
        </a:fontRef>
      </xdr:style>
    </xdr:cxn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Vaccine%20Effectiveness/2022_week08/VE_week08_azazaz.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ZAZAZ_p2_symp_min_adj"/>
      <sheetName val="AZAZAZ_hosp_minimal_match"/>
      <sheetName val="AZAZAZ_hosp_minimal_adj"/>
      <sheetName val="AZAZAZ_p2_symp"/>
      <sheetName val="AZAZAZ_hosp"/>
      <sheetName val="AZAZAZ_hosp graph"/>
    </sheetNames>
    <sheetDataSet>
      <sheetData sheetId="0"/>
      <sheetData sheetId="1"/>
      <sheetData sheetId="2"/>
      <sheetData sheetId="3"/>
      <sheetData sheetId="4"/>
      <sheetData sheetId="5">
        <row r="4">
          <cell r="B4" t="str">
            <v>Omicron</v>
          </cell>
        </row>
        <row r="6">
          <cell r="I6" t="str">
            <v>175+</v>
          </cell>
        </row>
        <row r="7">
          <cell r="I7" t="str">
            <v>0-6</v>
          </cell>
        </row>
        <row r="8">
          <cell r="I8" t="str">
            <v>7+</v>
          </cell>
        </row>
        <row r="9">
          <cell r="I9" t="str">
            <v>7+</v>
          </cell>
        </row>
        <row r="10">
          <cell r="I10" t="str">
            <v>175+</v>
          </cell>
          <cell r="R10">
            <v>60.996940000000002</v>
          </cell>
          <cell r="V10">
            <v>11.212979999999995</v>
          </cell>
          <cell r="W10">
            <v>8.7091899999999995</v>
          </cell>
          <cell r="X10">
            <v>15.9</v>
          </cell>
        </row>
        <row r="11">
          <cell r="I11" t="str">
            <v>0-6</v>
          </cell>
          <cell r="R11">
            <v>75.514619999999994</v>
          </cell>
          <cell r="V11">
            <v>20.567729999999997</v>
          </cell>
          <cell r="W11">
            <v>11.178110000000004</v>
          </cell>
          <cell r="X11">
            <v>16.899999999999999</v>
          </cell>
        </row>
        <row r="12">
          <cell r="I12" t="str">
            <v>7+</v>
          </cell>
          <cell r="R12">
            <v>90.947479999999999</v>
          </cell>
          <cell r="V12">
            <v>2.2427500000000009</v>
          </cell>
          <cell r="W12">
            <v>1.7974399999999946</v>
          </cell>
          <cell r="X12">
            <v>17.899999999999999</v>
          </cell>
        </row>
        <row r="13">
          <cell r="I13" t="str">
            <v>7+</v>
          </cell>
          <cell r="R13">
            <v>82.33032</v>
          </cell>
          <cell r="V13">
            <v>18.106639999999999</v>
          </cell>
          <cell r="W13">
            <v>8.9427500000000038</v>
          </cell>
          <cell r="X13">
            <v>18.899999999999999</v>
          </cell>
        </row>
        <row r="24">
          <cell r="B24" t="str">
            <v>Delta</v>
          </cell>
        </row>
        <row r="30">
          <cell r="R30">
            <v>73.449179999999998</v>
          </cell>
          <cell r="V30">
            <v>3.0077799999999968</v>
          </cell>
          <cell r="W30">
            <v>2.7017199999999946</v>
          </cell>
          <cell r="X30">
            <v>16.100000000000001</v>
          </cell>
        </row>
        <row r="31">
          <cell r="R31">
            <v>86.756730000000005</v>
          </cell>
          <cell r="V31">
            <v>3.0460700000000003</v>
          </cell>
          <cell r="W31">
            <v>2.476469999999992</v>
          </cell>
          <cell r="X31">
            <v>17.100000000000001</v>
          </cell>
        </row>
        <row r="32">
          <cell r="R32">
            <v>93.931510000000003</v>
          </cell>
          <cell r="V32">
            <v>1.0846800000000059</v>
          </cell>
          <cell r="W32">
            <v>0.92020999999999731</v>
          </cell>
          <cell r="X32">
            <v>18.100000000000001</v>
          </cell>
        </row>
        <row r="33">
          <cell r="R33">
            <v>80.934070000000006</v>
          </cell>
          <cell r="V33">
            <v>65.310900000000004</v>
          </cell>
          <cell r="W33">
            <v>14.75775999999999</v>
          </cell>
          <cell r="X33">
            <v>19.10000000000000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A5DF4-8D3D-4837-B80F-96D81D3A32E2}">
  <dimension ref="A1:S69"/>
  <sheetViews>
    <sheetView zoomScale="110" zoomScaleNormal="110" workbookViewId="0">
      <selection activeCell="M25" sqref="M25"/>
    </sheetView>
  </sheetViews>
  <sheetFormatPr defaultRowHeight="15" x14ac:dyDescent="0.25"/>
  <cols>
    <col min="1" max="1" width="7.28515625" customWidth="1"/>
    <col min="2" max="2" width="26.5703125" style="9" customWidth="1"/>
    <col min="3" max="3" width="5.7109375" bestFit="1" customWidth="1"/>
    <col min="4" max="4" width="5.140625" bestFit="1" customWidth="1"/>
    <col min="5" max="5" width="7.85546875" bestFit="1" customWidth="1"/>
    <col min="6" max="6" width="5.140625" bestFit="1" customWidth="1"/>
    <col min="7" max="7" width="7.28515625" bestFit="1" customWidth="1"/>
    <col min="8" max="8" width="8.28515625" bestFit="1" customWidth="1"/>
    <col min="9" max="9" width="7.28515625" bestFit="1" customWidth="1"/>
    <col min="10" max="10" width="10" bestFit="1" customWidth="1"/>
    <col min="11" max="11" width="10.42578125" customWidth="1"/>
    <col min="12" max="12" width="8.5703125" customWidth="1"/>
  </cols>
  <sheetData>
    <row r="1" spans="1:19" x14ac:dyDescent="0.25">
      <c r="A1" t="s">
        <v>354</v>
      </c>
      <c r="B1" s="8"/>
      <c r="C1" s="2"/>
      <c r="D1" s="2"/>
      <c r="E1" s="2"/>
      <c r="F1" s="2"/>
      <c r="G1" s="2"/>
      <c r="H1" s="2"/>
      <c r="I1" s="2"/>
      <c r="J1" s="2"/>
    </row>
    <row r="2" spans="1:19" x14ac:dyDescent="0.25">
      <c r="A2" s="10"/>
      <c r="B2" s="10"/>
      <c r="C2" s="36" t="s">
        <v>172</v>
      </c>
      <c r="D2" s="37"/>
      <c r="E2" s="37"/>
      <c r="F2" s="38"/>
      <c r="G2" s="36" t="s">
        <v>285</v>
      </c>
      <c r="H2" s="37"/>
      <c r="I2" s="37"/>
      <c r="J2" s="37"/>
    </row>
    <row r="3" spans="1:19" x14ac:dyDescent="0.25">
      <c r="A3" s="10"/>
      <c r="B3" s="10"/>
      <c r="C3" s="36" t="s">
        <v>183</v>
      </c>
      <c r="D3" s="38"/>
      <c r="E3" s="36" t="s">
        <v>182</v>
      </c>
      <c r="F3" s="38"/>
      <c r="G3" s="36" t="s">
        <v>27</v>
      </c>
      <c r="H3" s="38"/>
      <c r="I3" s="37" t="s">
        <v>28</v>
      </c>
      <c r="J3" s="37"/>
    </row>
    <row r="4" spans="1:19" x14ac:dyDescent="0.25">
      <c r="A4" s="10"/>
      <c r="B4" s="10"/>
      <c r="C4" s="11" t="s">
        <v>2</v>
      </c>
      <c r="D4" s="12" t="s">
        <v>1</v>
      </c>
      <c r="E4" s="33" t="s">
        <v>2</v>
      </c>
      <c r="F4" s="34" t="s">
        <v>1</v>
      </c>
      <c r="G4" s="33" t="s">
        <v>30</v>
      </c>
      <c r="H4" s="34" t="s">
        <v>278</v>
      </c>
      <c r="I4" s="35" t="s">
        <v>30</v>
      </c>
      <c r="J4" s="35" t="s">
        <v>278</v>
      </c>
    </row>
    <row r="5" spans="1:19" x14ac:dyDescent="0.25">
      <c r="A5" s="17" t="s">
        <v>0</v>
      </c>
      <c r="B5" s="10"/>
      <c r="C5" s="18">
        <v>43171</v>
      </c>
      <c r="D5" s="19">
        <f>(C5/(C5+E5))</f>
        <v>3.3000106481546245E-3</v>
      </c>
      <c r="E5" s="18">
        <v>13038908</v>
      </c>
      <c r="F5" s="20">
        <f>E5/(SUM(C5,E5))</f>
        <v>0.99669998935184534</v>
      </c>
      <c r="G5" s="15"/>
      <c r="H5" s="16"/>
      <c r="I5" s="10"/>
      <c r="J5" s="10"/>
    </row>
    <row r="6" spans="1:19" x14ac:dyDescent="0.25">
      <c r="A6" s="14" t="s">
        <v>283</v>
      </c>
      <c r="B6" s="13" t="s">
        <v>59</v>
      </c>
      <c r="C6" s="21">
        <v>28234</v>
      </c>
      <c r="D6" s="22">
        <f>C6/C$5</f>
        <v>0.65400384517384358</v>
      </c>
      <c r="E6" s="21">
        <v>6755497</v>
      </c>
      <c r="F6" s="22">
        <f>E6/E$5</f>
        <v>0.51810297304038033</v>
      </c>
      <c r="G6" s="23">
        <v>1.777744</v>
      </c>
      <c r="H6" s="24" t="str">
        <f>_xlfn.CONCAT("(", ROUND(F6,2), "-", ROUND(G6, 2), ")")</f>
        <v>(0.52-1.78)</v>
      </c>
      <c r="I6" s="26">
        <v>1.6729320000000001</v>
      </c>
      <c r="J6" s="13" t="s">
        <v>215</v>
      </c>
      <c r="N6" s="4"/>
    </row>
    <row r="7" spans="1:19" x14ac:dyDescent="0.25">
      <c r="A7" s="13"/>
      <c r="B7" s="13" t="s">
        <v>60</v>
      </c>
      <c r="C7" s="21">
        <v>14755</v>
      </c>
      <c r="D7" s="22">
        <f>C7/C$5</f>
        <v>0.34178036181696048</v>
      </c>
      <c r="E7" s="21">
        <v>6276151</v>
      </c>
      <c r="F7" s="22">
        <f>E7/E$5</f>
        <v>0.48134023186604274</v>
      </c>
      <c r="G7" s="26" t="s">
        <v>29</v>
      </c>
      <c r="H7" s="13"/>
      <c r="I7" s="23" t="s">
        <v>29</v>
      </c>
      <c r="J7" s="13"/>
      <c r="N7" s="4"/>
    </row>
    <row r="8" spans="1:19" x14ac:dyDescent="0.25">
      <c r="A8" s="10"/>
      <c r="B8" s="10" t="s">
        <v>26</v>
      </c>
      <c r="C8" s="15">
        <v>182</v>
      </c>
      <c r="D8" s="27">
        <f>C8/C$5</f>
        <v>4.2157930091959884E-3</v>
      </c>
      <c r="E8" s="15">
        <v>7260</v>
      </c>
      <c r="F8" s="27">
        <f>E8/E$5</f>
        <v>5.5679509357685472E-4</v>
      </c>
      <c r="G8" s="28">
        <v>10.66323</v>
      </c>
      <c r="H8" s="16" t="str">
        <f>_xlfn.CONCAT("(", ROUND(F8,2), "-", ROUND(G8, 2), ")")</f>
        <v>(0-10.66)</v>
      </c>
      <c r="I8" s="29">
        <v>12.09356</v>
      </c>
      <c r="J8" s="10" t="s">
        <v>216</v>
      </c>
      <c r="N8" s="4"/>
    </row>
    <row r="9" spans="1:19" x14ac:dyDescent="0.25">
      <c r="A9" s="14" t="s">
        <v>61</v>
      </c>
      <c r="B9" s="14" t="s">
        <v>188</v>
      </c>
      <c r="C9" s="21">
        <v>108</v>
      </c>
      <c r="D9" s="22">
        <f>C9/C$5</f>
        <v>2.5016793680943225E-3</v>
      </c>
      <c r="E9" s="21">
        <v>42563</v>
      </c>
      <c r="F9" s="22">
        <f>E9/E$5</f>
        <v>3.2643071030181363E-3</v>
      </c>
      <c r="G9" s="23">
        <v>0.86939</v>
      </c>
      <c r="H9" s="24" t="s">
        <v>189</v>
      </c>
      <c r="I9" s="25">
        <v>0.84853009999999995</v>
      </c>
      <c r="J9" s="14" t="s">
        <v>204</v>
      </c>
      <c r="N9" s="4"/>
    </row>
    <row r="10" spans="1:19" x14ac:dyDescent="0.25">
      <c r="A10" s="14"/>
      <c r="B10" s="14" t="s">
        <v>31</v>
      </c>
      <c r="C10" s="21">
        <v>596</v>
      </c>
      <c r="D10" s="22">
        <f>C10/C$5</f>
        <v>1.3805563920224225E-2</v>
      </c>
      <c r="E10" s="21">
        <v>191295</v>
      </c>
      <c r="F10" s="22">
        <f>E10/E$5</f>
        <v>1.4671090554515761E-2</v>
      </c>
      <c r="G10" s="23">
        <v>1.0674950000000001</v>
      </c>
      <c r="H10" s="24" t="s">
        <v>190</v>
      </c>
      <c r="I10" s="25">
        <v>0.92969860000000004</v>
      </c>
      <c r="J10" s="14" t="s">
        <v>205</v>
      </c>
      <c r="N10" s="4"/>
    </row>
    <row r="11" spans="1:19" x14ac:dyDescent="0.25">
      <c r="A11" s="14"/>
      <c r="B11" s="14" t="s">
        <v>32</v>
      </c>
      <c r="C11" s="21">
        <v>829</v>
      </c>
      <c r="D11" s="22">
        <f t="shared" ref="D11:F25" si="0">C11/C$5</f>
        <v>1.9202705519909199E-2</v>
      </c>
      <c r="E11" s="21">
        <v>251910</v>
      </c>
      <c r="F11" s="22">
        <f t="shared" si="0"/>
        <v>1.9319869424648136E-2</v>
      </c>
      <c r="G11" s="23">
        <v>1.1275409999999999</v>
      </c>
      <c r="H11" s="24" t="s">
        <v>191</v>
      </c>
      <c r="I11" s="25">
        <v>0.90308089999999996</v>
      </c>
      <c r="J11" s="14" t="s">
        <v>206</v>
      </c>
      <c r="N11" s="4"/>
    </row>
    <row r="12" spans="1:19" x14ac:dyDescent="0.25">
      <c r="A12" s="14"/>
      <c r="B12" s="14" t="s">
        <v>33</v>
      </c>
      <c r="C12" s="21">
        <v>1117</v>
      </c>
      <c r="D12" s="22">
        <f t="shared" si="0"/>
        <v>2.5873850501494058E-2</v>
      </c>
      <c r="E12" s="21">
        <v>357025</v>
      </c>
      <c r="F12" s="22">
        <f t="shared" si="0"/>
        <v>2.7381510782958206E-2</v>
      </c>
      <c r="G12" s="23">
        <v>1.071958</v>
      </c>
      <c r="H12" s="24" t="s">
        <v>192</v>
      </c>
      <c r="I12" s="25">
        <v>0.86799899999999997</v>
      </c>
      <c r="J12" s="14" t="s">
        <v>207</v>
      </c>
      <c r="N12" s="4"/>
    </row>
    <row r="13" spans="1:19" x14ac:dyDescent="0.25">
      <c r="A13" s="14"/>
      <c r="B13" s="14" t="s">
        <v>34</v>
      </c>
      <c r="C13" s="21">
        <v>1439</v>
      </c>
      <c r="D13" s="22">
        <f t="shared" si="0"/>
        <v>3.3332561210071575E-2</v>
      </c>
      <c r="E13" s="21">
        <v>456238</v>
      </c>
      <c r="F13" s="22">
        <f t="shared" si="0"/>
        <v>3.499050687373513E-2</v>
      </c>
      <c r="G13" s="23">
        <v>1.080668</v>
      </c>
      <c r="H13" s="24" t="s">
        <v>193</v>
      </c>
      <c r="I13" s="25">
        <v>0.91324879999999997</v>
      </c>
      <c r="J13" s="14" t="s">
        <v>208</v>
      </c>
      <c r="N13" s="4"/>
    </row>
    <row r="14" spans="1:19" x14ac:dyDescent="0.25">
      <c r="A14" s="14"/>
      <c r="B14" s="14" t="s">
        <v>35</v>
      </c>
      <c r="C14" s="21">
        <v>2534</v>
      </c>
      <c r="D14" s="22">
        <f t="shared" si="0"/>
        <v>5.8696810358805682E-2</v>
      </c>
      <c r="E14" s="21">
        <v>1100893</v>
      </c>
      <c r="F14" s="22">
        <f t="shared" si="0"/>
        <v>8.4431380296570852E-2</v>
      </c>
      <c r="G14" s="23">
        <v>0.78865059999999998</v>
      </c>
      <c r="H14" s="24" t="s">
        <v>194</v>
      </c>
      <c r="I14" s="25">
        <v>0.79232100000000005</v>
      </c>
      <c r="J14" s="14" t="s">
        <v>194</v>
      </c>
      <c r="N14" s="4"/>
      <c r="O14" s="1"/>
      <c r="Q14" s="1"/>
      <c r="S14" s="1"/>
    </row>
    <row r="15" spans="1:19" x14ac:dyDescent="0.25">
      <c r="A15" s="14"/>
      <c r="B15" s="14" t="s">
        <v>36</v>
      </c>
      <c r="C15" s="21">
        <v>3076</v>
      </c>
      <c r="D15" s="22">
        <f t="shared" si="0"/>
        <v>7.1251534594982749E-2</v>
      </c>
      <c r="E15" s="21">
        <v>1286227</v>
      </c>
      <c r="F15" s="22">
        <f t="shared" si="0"/>
        <v>9.8645300664748914E-2</v>
      </c>
      <c r="G15" s="23">
        <v>0.81939220000000001</v>
      </c>
      <c r="H15" s="24" t="s">
        <v>195</v>
      </c>
      <c r="I15" s="25">
        <v>0.83125349999999998</v>
      </c>
      <c r="J15" s="14" t="s">
        <v>47</v>
      </c>
      <c r="N15" s="4"/>
      <c r="O15" s="1"/>
      <c r="Q15" s="1"/>
      <c r="S15" s="1"/>
    </row>
    <row r="16" spans="1:19" x14ac:dyDescent="0.25">
      <c r="A16" s="14"/>
      <c r="B16" s="14" t="s">
        <v>37</v>
      </c>
      <c r="C16" s="21">
        <v>4324</v>
      </c>
      <c r="D16" s="22">
        <f t="shared" si="0"/>
        <v>0.1001598295151838</v>
      </c>
      <c r="E16" s="21">
        <v>1653865</v>
      </c>
      <c r="F16" s="22">
        <f t="shared" si="0"/>
        <v>0.12684075997775274</v>
      </c>
      <c r="G16" s="23">
        <v>0.89579529999999996</v>
      </c>
      <c r="H16" s="24" t="s">
        <v>196</v>
      </c>
      <c r="I16" s="25">
        <v>0.90532919999999995</v>
      </c>
      <c r="J16" s="14" t="s">
        <v>209</v>
      </c>
      <c r="N16" s="4"/>
      <c r="O16" s="1"/>
      <c r="Q16" s="1"/>
      <c r="S16" s="1"/>
    </row>
    <row r="17" spans="1:19" x14ac:dyDescent="0.25">
      <c r="A17" s="14"/>
      <c r="B17" s="14" t="s">
        <v>38</v>
      </c>
      <c r="C17" s="21">
        <v>4840</v>
      </c>
      <c r="D17" s="22">
        <f t="shared" si="0"/>
        <v>0.11211229760719001</v>
      </c>
      <c r="E17" s="21">
        <v>1668410</v>
      </c>
      <c r="F17" s="22">
        <f>E17/E$5</f>
        <v>0.12795626750338296</v>
      </c>
      <c r="G17" s="23">
        <v>0.99395270000000002</v>
      </c>
      <c r="H17" s="24" t="s">
        <v>197</v>
      </c>
      <c r="I17" s="25">
        <v>0.99401799999999996</v>
      </c>
      <c r="J17" s="14" t="s">
        <v>197</v>
      </c>
      <c r="N17" s="4"/>
      <c r="Q17" s="1"/>
      <c r="S17" s="1"/>
    </row>
    <row r="18" spans="1:19" x14ac:dyDescent="0.25">
      <c r="A18" s="14"/>
      <c r="B18" s="14" t="s">
        <v>39</v>
      </c>
      <c r="C18" s="21">
        <v>4309</v>
      </c>
      <c r="D18" s="22">
        <f t="shared" si="0"/>
        <v>9.9812374047392932E-2</v>
      </c>
      <c r="E18" s="21">
        <v>1476385</v>
      </c>
      <c r="F18" s="22">
        <f t="shared" si="0"/>
        <v>0.11322919066535327</v>
      </c>
      <c r="G18" s="23" t="s">
        <v>29</v>
      </c>
      <c r="H18" s="24"/>
      <c r="I18" s="25" t="s">
        <v>29</v>
      </c>
      <c r="J18" s="14"/>
      <c r="N18" s="4"/>
    </row>
    <row r="19" spans="1:19" x14ac:dyDescent="0.25">
      <c r="A19" s="14"/>
      <c r="B19" s="14" t="s">
        <v>40</v>
      </c>
      <c r="C19" s="21">
        <v>4129</v>
      </c>
      <c r="D19" s="22">
        <f t="shared" si="0"/>
        <v>9.5642908433902385E-2</v>
      </c>
      <c r="E19" s="21">
        <v>1378031</v>
      </c>
      <c r="F19" s="22">
        <f t="shared" si="0"/>
        <v>0.10568607432462902</v>
      </c>
      <c r="G19" s="23">
        <v>1.026618</v>
      </c>
      <c r="H19" s="24" t="s">
        <v>198</v>
      </c>
      <c r="I19" s="25">
        <v>1.038157</v>
      </c>
      <c r="J19" s="14" t="s">
        <v>210</v>
      </c>
      <c r="N19" s="4"/>
    </row>
    <row r="20" spans="1:19" x14ac:dyDescent="0.25">
      <c r="A20" s="14"/>
      <c r="B20" s="14" t="s">
        <v>41</v>
      </c>
      <c r="C20" s="21">
        <v>4657</v>
      </c>
      <c r="D20" s="22">
        <f t="shared" si="0"/>
        <v>0.10787334090014129</v>
      </c>
      <c r="E20" s="21">
        <v>1495452</v>
      </c>
      <c r="F20" s="22">
        <f t="shared" si="0"/>
        <v>0.11469150637461357</v>
      </c>
      <c r="G20" s="23">
        <v>1.0669820000000001</v>
      </c>
      <c r="H20" s="24" t="s">
        <v>199</v>
      </c>
      <c r="I20" s="25">
        <v>1.1046579999999999</v>
      </c>
      <c r="J20" s="14" t="s">
        <v>211</v>
      </c>
      <c r="N20" s="4"/>
    </row>
    <row r="21" spans="1:19" x14ac:dyDescent="0.25">
      <c r="A21" s="14"/>
      <c r="B21" s="14" t="s">
        <v>42</v>
      </c>
      <c r="C21" s="21">
        <v>3705</v>
      </c>
      <c r="D21" s="22">
        <f t="shared" si="0"/>
        <v>8.5821500544346896E-2</v>
      </c>
      <c r="E21" s="21">
        <v>971901</v>
      </c>
      <c r="F21" s="22">
        <f t="shared" si="0"/>
        <v>7.4538527306121038E-2</v>
      </c>
      <c r="G21" s="23">
        <v>1.3061389999999999</v>
      </c>
      <c r="H21" s="24" t="s">
        <v>200</v>
      </c>
      <c r="I21" s="25">
        <v>1.302837</v>
      </c>
      <c r="J21" s="14" t="s">
        <v>200</v>
      </c>
    </row>
    <row r="22" spans="1:19" x14ac:dyDescent="0.25">
      <c r="A22" s="14"/>
      <c r="B22" s="14" t="s">
        <v>43</v>
      </c>
      <c r="C22" s="21">
        <v>2850</v>
      </c>
      <c r="D22" s="22">
        <f t="shared" si="0"/>
        <v>6.6016538880266845E-2</v>
      </c>
      <c r="E22" s="21">
        <v>344575</v>
      </c>
      <c r="F22" s="22">
        <f t="shared" si="0"/>
        <v>2.6426676221659052E-2</v>
      </c>
      <c r="G22" s="23">
        <v>2.833898</v>
      </c>
      <c r="H22" s="24" t="s">
        <v>201</v>
      </c>
      <c r="I22" s="25">
        <v>2.43675</v>
      </c>
      <c r="J22" s="14" t="s">
        <v>212</v>
      </c>
    </row>
    <row r="23" spans="1:19" x14ac:dyDescent="0.25">
      <c r="A23" s="13"/>
      <c r="B23" s="13" t="s">
        <v>44</v>
      </c>
      <c r="C23" s="21">
        <v>2351</v>
      </c>
      <c r="D23" s="22">
        <f t="shared" si="0"/>
        <v>5.4457853651756968E-2</v>
      </c>
      <c r="E23" s="21">
        <v>204320</v>
      </c>
      <c r="F23" s="22">
        <f t="shared" si="0"/>
        <v>1.5670023900774512E-2</v>
      </c>
      <c r="G23" s="23">
        <v>3.9424380000000001</v>
      </c>
      <c r="H23" s="24" t="s">
        <v>202</v>
      </c>
      <c r="I23" s="25">
        <v>2.9066869999999998</v>
      </c>
      <c r="J23" s="13" t="s">
        <v>213</v>
      </c>
    </row>
    <row r="24" spans="1:19" x14ac:dyDescent="0.25">
      <c r="A24" s="13"/>
      <c r="B24" s="10" t="s">
        <v>45</v>
      </c>
      <c r="C24" s="15">
        <v>2307</v>
      </c>
      <c r="D24" s="27">
        <f t="shared" si="0"/>
        <v>5.3438650946237058E-2</v>
      </c>
      <c r="E24" s="15">
        <v>159818</v>
      </c>
      <c r="F24" s="27">
        <f t="shared" si="0"/>
        <v>1.2257008025518702E-2</v>
      </c>
      <c r="G24" s="28">
        <v>4.9458970000000004</v>
      </c>
      <c r="H24" s="24" t="s">
        <v>203</v>
      </c>
      <c r="I24" s="29">
        <v>3.1595689999999998</v>
      </c>
      <c r="J24" s="13" t="s">
        <v>214</v>
      </c>
    </row>
    <row r="25" spans="1:19" x14ac:dyDescent="0.25">
      <c r="A25" s="30" t="s">
        <v>67</v>
      </c>
      <c r="B25" s="14" t="s">
        <v>3</v>
      </c>
      <c r="C25" s="21">
        <v>640</v>
      </c>
      <c r="D25" s="22">
        <f t="shared" si="0"/>
        <v>1.4824766625744133E-2</v>
      </c>
      <c r="E25" s="21">
        <v>130728</v>
      </c>
      <c r="F25" s="22">
        <f t="shared" ref="F25" si="1">E25/E$5</f>
        <v>1.0025992974258274E-2</v>
      </c>
      <c r="G25" s="23">
        <v>1.5297400000000001</v>
      </c>
      <c r="H25" s="31" t="s">
        <v>217</v>
      </c>
      <c r="I25" s="25">
        <v>0.78705000000000003</v>
      </c>
      <c r="J25" s="30" t="s">
        <v>234</v>
      </c>
    </row>
    <row r="26" spans="1:19" x14ac:dyDescent="0.25">
      <c r="A26" s="13"/>
      <c r="B26" s="14" t="s">
        <v>4</v>
      </c>
      <c r="C26" s="21">
        <v>518</v>
      </c>
      <c r="D26" s="22">
        <f t="shared" ref="D26:F26" si="2">C26/C$5</f>
        <v>1.1998795487711659E-2</v>
      </c>
      <c r="E26" s="21">
        <v>168354</v>
      </c>
      <c r="F26" s="22">
        <f t="shared" si="2"/>
        <v>1.2911664074936336E-2</v>
      </c>
      <c r="G26" s="23">
        <v>0.96141900000000002</v>
      </c>
      <c r="H26" s="24" t="s">
        <v>218</v>
      </c>
      <c r="I26" s="25">
        <v>0.66292810000000002</v>
      </c>
      <c r="J26" s="13" t="s">
        <v>235</v>
      </c>
    </row>
    <row r="27" spans="1:19" x14ac:dyDescent="0.25">
      <c r="A27" s="13"/>
      <c r="B27" s="14" t="s">
        <v>5</v>
      </c>
      <c r="C27" s="21">
        <v>301</v>
      </c>
      <c r="D27" s="22">
        <f t="shared" ref="D27:F27" si="3">C27/C$5</f>
        <v>6.972273053670288E-3</v>
      </c>
      <c r="E27" s="21">
        <v>44674</v>
      </c>
      <c r="F27" s="22">
        <f t="shared" si="3"/>
        <v>3.4262071639741612E-3</v>
      </c>
      <c r="G27" s="23">
        <v>2.1053199999999999</v>
      </c>
      <c r="H27" s="24" t="s">
        <v>219</v>
      </c>
      <c r="I27" s="25">
        <v>1.198118</v>
      </c>
      <c r="J27" s="13" t="s">
        <v>236</v>
      </c>
    </row>
    <row r="28" spans="1:19" x14ac:dyDescent="0.25">
      <c r="A28" s="13"/>
      <c r="B28" s="14" t="s">
        <v>8</v>
      </c>
      <c r="C28" s="21">
        <v>667</v>
      </c>
      <c r="D28" s="22">
        <f t="shared" ref="D28:F28" si="4">C28/C$5</f>
        <v>1.5450186467767715E-2</v>
      </c>
      <c r="E28" s="21">
        <v>167005</v>
      </c>
      <c r="F28" s="22">
        <f t="shared" si="4"/>
        <v>1.2808204490744164E-2</v>
      </c>
      <c r="G28" s="23">
        <v>1.098651</v>
      </c>
      <c r="H28" s="24" t="s">
        <v>220</v>
      </c>
      <c r="I28" s="25">
        <v>0.92681519999999995</v>
      </c>
      <c r="J28" s="13" t="s">
        <v>237</v>
      </c>
    </row>
    <row r="29" spans="1:19" x14ac:dyDescent="0.25">
      <c r="A29" s="13"/>
      <c r="B29" s="14" t="s">
        <v>6</v>
      </c>
      <c r="C29" s="21">
        <v>186</v>
      </c>
      <c r="D29" s="22">
        <f t="shared" ref="D29:F29" si="5">C29/C$5</f>
        <v>4.3084478006068889E-3</v>
      </c>
      <c r="E29" s="21">
        <v>50080</v>
      </c>
      <c r="F29" s="22">
        <f t="shared" si="5"/>
        <v>3.8408124361334552E-3</v>
      </c>
      <c r="G29" s="23">
        <v>1.2479659999999999</v>
      </c>
      <c r="H29" s="24" t="s">
        <v>221</v>
      </c>
      <c r="I29" s="25">
        <v>0.86264719999999995</v>
      </c>
      <c r="J29" s="13" t="s">
        <v>238</v>
      </c>
    </row>
    <row r="30" spans="1:19" x14ac:dyDescent="0.25">
      <c r="A30" s="13"/>
      <c r="B30" s="14" t="s">
        <v>7</v>
      </c>
      <c r="C30" s="21">
        <v>2648</v>
      </c>
      <c r="D30" s="22">
        <f t="shared" ref="D30:F30" si="6">C30/C$5</f>
        <v>6.1337471914016353E-2</v>
      </c>
      <c r="E30" s="21">
        <v>753121</v>
      </c>
      <c r="F30" s="22">
        <f t="shared" si="6"/>
        <v>5.7759514830536422E-2</v>
      </c>
      <c r="G30" s="23">
        <v>1.1605259999999999</v>
      </c>
      <c r="H30" s="24" t="s">
        <v>222</v>
      </c>
      <c r="I30" s="25">
        <v>0.87763639999999998</v>
      </c>
      <c r="J30" s="13" t="s">
        <v>239</v>
      </c>
    </row>
    <row r="31" spans="1:19" x14ac:dyDescent="0.25">
      <c r="A31" s="13"/>
      <c r="B31" s="14" t="s">
        <v>9</v>
      </c>
      <c r="C31" s="21">
        <v>228</v>
      </c>
      <c r="D31" s="22">
        <f t="shared" ref="D31:F31" si="7">C31/C$5</f>
        <v>5.2813231104213475E-3</v>
      </c>
      <c r="E31" s="21">
        <v>70704</v>
      </c>
      <c r="F31" s="22">
        <f t="shared" si="7"/>
        <v>5.42253998571046E-3</v>
      </c>
      <c r="G31" s="23">
        <v>1.0076210000000001</v>
      </c>
      <c r="H31" s="24" t="s">
        <v>223</v>
      </c>
      <c r="I31" s="25">
        <v>0.58696020000000004</v>
      </c>
      <c r="J31" s="13" t="s">
        <v>240</v>
      </c>
    </row>
    <row r="32" spans="1:19" x14ac:dyDescent="0.25">
      <c r="A32" s="13"/>
      <c r="B32" s="14" t="s">
        <v>10</v>
      </c>
      <c r="C32" s="21">
        <v>31184</v>
      </c>
      <c r="D32" s="22">
        <f t="shared" ref="D32:F32" si="8">C32/C$5</f>
        <v>0.72233675383938289</v>
      </c>
      <c r="E32" s="21">
        <v>9744021</v>
      </c>
      <c r="F32" s="22">
        <f t="shared" si="8"/>
        <v>0.74730345516664431</v>
      </c>
      <c r="G32" s="23" t="s">
        <v>29</v>
      </c>
      <c r="H32" s="24"/>
      <c r="I32" s="25" t="s">
        <v>29</v>
      </c>
      <c r="J32" s="13"/>
    </row>
    <row r="33" spans="1:10" x14ac:dyDescent="0.25">
      <c r="A33" s="13"/>
      <c r="B33" s="14" t="s">
        <v>11</v>
      </c>
      <c r="C33" s="21">
        <v>748</v>
      </c>
      <c r="D33" s="22">
        <f t="shared" ref="D33:F33" si="9">C33/C$5</f>
        <v>1.7326445993838455E-2</v>
      </c>
      <c r="E33" s="21">
        <v>66580</v>
      </c>
      <c r="F33" s="22">
        <f t="shared" si="9"/>
        <v>5.106255830626307E-3</v>
      </c>
      <c r="G33" s="23">
        <v>3.5104609999999998</v>
      </c>
      <c r="H33" s="24" t="s">
        <v>224</v>
      </c>
      <c r="I33" s="25">
        <v>1.5071030000000001</v>
      </c>
      <c r="J33" s="13" t="s">
        <v>241</v>
      </c>
    </row>
    <row r="34" spans="1:10" x14ac:dyDescent="0.25">
      <c r="A34" s="13"/>
      <c r="B34" s="14" t="s">
        <v>12</v>
      </c>
      <c r="C34" s="21">
        <v>171</v>
      </c>
      <c r="D34" s="22">
        <f t="shared" ref="D34:F34" si="10">C34/C$5</f>
        <v>3.9609923328160108E-3</v>
      </c>
      <c r="E34" s="21">
        <v>61295</v>
      </c>
      <c r="F34" s="22">
        <f t="shared" si="10"/>
        <v>4.7009304766932932E-3</v>
      </c>
      <c r="G34" s="23">
        <v>0.87172090000000002</v>
      </c>
      <c r="H34" s="24" t="s">
        <v>225</v>
      </c>
      <c r="I34" s="25">
        <v>0.74913660000000004</v>
      </c>
      <c r="J34" s="13" t="s">
        <v>242</v>
      </c>
    </row>
    <row r="35" spans="1:10" x14ac:dyDescent="0.25">
      <c r="A35" s="13"/>
      <c r="B35" s="14" t="s">
        <v>13</v>
      </c>
      <c r="C35" s="21">
        <v>969</v>
      </c>
      <c r="D35" s="22">
        <f t="shared" ref="D35:F35" si="11">C35/C$5</f>
        <v>2.2445623219290729E-2</v>
      </c>
      <c r="E35" s="21">
        <v>337218</v>
      </c>
      <c r="F35" s="22">
        <f t="shared" si="11"/>
        <v>2.5862441854793361E-2</v>
      </c>
      <c r="G35" s="23">
        <v>0.89788230000000002</v>
      </c>
      <c r="H35" s="24" t="s">
        <v>226</v>
      </c>
      <c r="I35" s="25">
        <v>0.68645230000000002</v>
      </c>
      <c r="J35" s="13" t="s">
        <v>243</v>
      </c>
    </row>
    <row r="36" spans="1:10" x14ac:dyDescent="0.25">
      <c r="A36" s="13"/>
      <c r="B36" s="14" t="s">
        <v>14</v>
      </c>
      <c r="C36" s="21">
        <v>423</v>
      </c>
      <c r="D36" s="22">
        <f t="shared" ref="D36:F36" si="12">C36/C$5</f>
        <v>9.7982441917027641E-3</v>
      </c>
      <c r="E36" s="21">
        <v>86077</v>
      </c>
      <c r="F36" s="22">
        <f t="shared" si="12"/>
        <v>6.6015497616824965E-3</v>
      </c>
      <c r="G36" s="23">
        <v>1.5355350000000001</v>
      </c>
      <c r="H36" s="24" t="s">
        <v>227</v>
      </c>
      <c r="I36" s="25">
        <v>1.024715</v>
      </c>
      <c r="J36" s="13" t="s">
        <v>244</v>
      </c>
    </row>
    <row r="37" spans="1:10" x14ac:dyDescent="0.25">
      <c r="A37" s="13"/>
      <c r="B37" s="14" t="s">
        <v>15</v>
      </c>
      <c r="C37" s="21">
        <v>478</v>
      </c>
      <c r="D37" s="22">
        <f t="shared" ref="D37:F37" si="13">C37/C$5</f>
        <v>1.107224757360265E-2</v>
      </c>
      <c r="E37" s="21">
        <v>150997</v>
      </c>
      <c r="F37" s="22">
        <f t="shared" si="13"/>
        <v>1.1580494317468918E-2</v>
      </c>
      <c r="G37" s="23">
        <v>0.98915869999999995</v>
      </c>
      <c r="H37" s="24" t="s">
        <v>228</v>
      </c>
      <c r="I37" s="25">
        <v>0.80801140000000005</v>
      </c>
      <c r="J37" s="13" t="s">
        <v>245</v>
      </c>
    </row>
    <row r="38" spans="1:10" x14ac:dyDescent="0.25">
      <c r="A38" s="13"/>
      <c r="B38" s="14" t="s">
        <v>16</v>
      </c>
      <c r="C38" s="21">
        <v>72</v>
      </c>
      <c r="D38" s="22">
        <f t="shared" ref="D38:F38" si="14">C38/C$5</f>
        <v>1.6677862453962149E-3</v>
      </c>
      <c r="E38" s="21">
        <v>24061</v>
      </c>
      <c r="F38" s="22">
        <f t="shared" si="14"/>
        <v>1.8453232433268184E-3</v>
      </c>
      <c r="G38" s="23">
        <v>0.93502929999999995</v>
      </c>
      <c r="H38" s="24" t="s">
        <v>229</v>
      </c>
      <c r="I38" s="25">
        <v>0.82166240000000001</v>
      </c>
      <c r="J38" s="13" t="s">
        <v>246</v>
      </c>
    </row>
    <row r="39" spans="1:10" x14ac:dyDescent="0.25">
      <c r="A39" s="13"/>
      <c r="B39" s="14" t="s">
        <v>17</v>
      </c>
      <c r="C39" s="21">
        <v>61</v>
      </c>
      <c r="D39" s="22">
        <f t="shared" ref="D39:F39" si="15">C39/C$5</f>
        <v>1.4129855690162378E-3</v>
      </c>
      <c r="E39" s="21">
        <v>18295</v>
      </c>
      <c r="F39" s="22">
        <f t="shared" si="15"/>
        <v>1.403108297105862E-3</v>
      </c>
      <c r="G39" s="23">
        <v>1.041847</v>
      </c>
      <c r="H39" s="24" t="s">
        <v>230</v>
      </c>
      <c r="I39" s="25">
        <v>0.7470639</v>
      </c>
      <c r="J39" s="13" t="s">
        <v>247</v>
      </c>
    </row>
    <row r="40" spans="1:10" x14ac:dyDescent="0.25">
      <c r="A40" s="13"/>
      <c r="B40" s="13" t="s">
        <v>18</v>
      </c>
      <c r="C40" s="21">
        <v>132</v>
      </c>
      <c r="D40" s="22">
        <f t="shared" ref="D40:F40" si="16">C40/C$5</f>
        <v>3.0576081165597274E-3</v>
      </c>
      <c r="E40" s="21">
        <v>21445</v>
      </c>
      <c r="F40" s="22">
        <f t="shared" si="16"/>
        <v>1.6446929451454063E-3</v>
      </c>
      <c r="G40" s="23">
        <v>1.923332</v>
      </c>
      <c r="H40" s="24" t="s">
        <v>231</v>
      </c>
      <c r="I40" s="25">
        <v>1.3113649999999999</v>
      </c>
      <c r="J40" s="13" t="s">
        <v>248</v>
      </c>
    </row>
    <row r="41" spans="1:10" x14ac:dyDescent="0.25">
      <c r="A41" s="10"/>
      <c r="B41" s="10" t="s">
        <v>26</v>
      </c>
      <c r="C41" s="15">
        <v>3745</v>
      </c>
      <c r="D41" s="27">
        <f t="shared" ref="D41:F41" si="17">C41/C$5</f>
        <v>8.6748048458455906E-2</v>
      </c>
      <c r="E41" s="15">
        <v>1144253</v>
      </c>
      <c r="F41" s="27">
        <f t="shared" si="17"/>
        <v>8.7756812150219937E-2</v>
      </c>
      <c r="G41" s="28">
        <v>1.0226710000000001</v>
      </c>
      <c r="H41" s="16" t="s">
        <v>233</v>
      </c>
      <c r="I41" s="29">
        <v>1.0842989999999999</v>
      </c>
      <c r="J41" s="10" t="s">
        <v>232</v>
      </c>
    </row>
    <row r="42" spans="1:10" x14ac:dyDescent="0.25">
      <c r="A42" s="30" t="s">
        <v>284</v>
      </c>
      <c r="B42" s="13" t="s">
        <v>19</v>
      </c>
      <c r="C42" s="21">
        <v>3999</v>
      </c>
      <c r="D42" s="22">
        <f t="shared" ref="D42" si="18">C42/C$5</f>
        <v>9.2631627713048115E-2</v>
      </c>
      <c r="E42" s="21">
        <v>1451568</v>
      </c>
      <c r="F42" s="22">
        <f t="shared" ref="F42" si="19">E42/E$5</f>
        <v>0.11132588710649695</v>
      </c>
      <c r="G42" s="23" t="s">
        <v>29</v>
      </c>
      <c r="H42" s="24"/>
      <c r="I42" s="25" t="s">
        <v>29</v>
      </c>
      <c r="J42" s="30"/>
    </row>
    <row r="43" spans="1:10" x14ac:dyDescent="0.25">
      <c r="A43" s="13"/>
      <c r="B43" s="13" t="s">
        <v>20</v>
      </c>
      <c r="C43" s="21">
        <v>10412</v>
      </c>
      <c r="D43" s="22">
        <f t="shared" ref="D43" si="20">C43/C$5</f>
        <v>0.24118042204257487</v>
      </c>
      <c r="E43" s="21">
        <v>1505628</v>
      </c>
      <c r="F43" s="22">
        <f t="shared" ref="F43" si="21">E43/E$5</f>
        <v>0.1154719398280899</v>
      </c>
      <c r="G43" s="23">
        <v>2.5101659999999999</v>
      </c>
      <c r="H43" s="24" t="s">
        <v>250</v>
      </c>
      <c r="I43" s="25">
        <v>2.8403870000000002</v>
      </c>
      <c r="J43" s="13" t="s">
        <v>256</v>
      </c>
    </row>
    <row r="44" spans="1:10" x14ac:dyDescent="0.25">
      <c r="A44" s="13"/>
      <c r="B44" s="13" t="s">
        <v>21</v>
      </c>
      <c r="C44" s="21">
        <v>6116</v>
      </c>
      <c r="D44" s="22">
        <f t="shared" ref="D44" si="22">C44/C$5</f>
        <v>0.14166917606726737</v>
      </c>
      <c r="E44" s="21">
        <v>2565254</v>
      </c>
      <c r="F44" s="22">
        <f t="shared" ref="F44" si="23">E44/E$5</f>
        <v>0.1967384078482646</v>
      </c>
      <c r="G44" s="23">
        <v>0.86541230000000002</v>
      </c>
      <c r="H44" s="24" t="s">
        <v>251</v>
      </c>
      <c r="I44" s="25">
        <v>0.88370079999999995</v>
      </c>
      <c r="J44" s="13" t="s">
        <v>257</v>
      </c>
    </row>
    <row r="45" spans="1:10" x14ac:dyDescent="0.25">
      <c r="A45" s="13"/>
      <c r="B45" s="13" t="s">
        <v>22</v>
      </c>
      <c r="C45" s="21">
        <v>4768</v>
      </c>
      <c r="D45" s="22">
        <f t="shared" ref="D45" si="24">C45/C$5</f>
        <v>0.1104445113617938</v>
      </c>
      <c r="E45" s="21">
        <v>1908956</v>
      </c>
      <c r="F45" s="22">
        <f t="shared" ref="F45" si="25">E45/E$5</f>
        <v>0.14640459155015129</v>
      </c>
      <c r="G45" s="23">
        <v>0.90662209999999999</v>
      </c>
      <c r="H45" s="24" t="s">
        <v>252</v>
      </c>
      <c r="I45" s="25">
        <v>0.85562899999999997</v>
      </c>
      <c r="J45" s="13" t="s">
        <v>258</v>
      </c>
    </row>
    <row r="46" spans="1:10" x14ac:dyDescent="0.25">
      <c r="A46" s="13"/>
      <c r="B46" s="13" t="s">
        <v>23</v>
      </c>
      <c r="C46" s="21">
        <v>5871</v>
      </c>
      <c r="D46" s="22">
        <f t="shared" ref="D46" si="26">C46/C$5</f>
        <v>0.13599407009334971</v>
      </c>
      <c r="E46" s="21">
        <v>1638879</v>
      </c>
      <c r="F46" s="22">
        <f t="shared" ref="F46" si="27">E46/E$5</f>
        <v>0.12569143060139698</v>
      </c>
      <c r="G46" s="23">
        <v>1.3003229999999999</v>
      </c>
      <c r="H46" s="24" t="s">
        <v>253</v>
      </c>
      <c r="I46" s="25">
        <v>1.3156749999999999</v>
      </c>
      <c r="J46" s="13" t="s">
        <v>259</v>
      </c>
    </row>
    <row r="47" spans="1:10" x14ac:dyDescent="0.25">
      <c r="A47" s="13"/>
      <c r="B47" s="13" t="s">
        <v>24</v>
      </c>
      <c r="C47" s="21">
        <v>7110</v>
      </c>
      <c r="D47" s="22">
        <f t="shared" ref="D47" si="28">C47/C$5</f>
        <v>0.16469389173287624</v>
      </c>
      <c r="E47" s="21">
        <v>2500581</v>
      </c>
      <c r="F47" s="22">
        <f t="shared" ref="F47" si="29">E47/E$5</f>
        <v>0.19177840659662604</v>
      </c>
      <c r="G47" s="23">
        <v>1.0320830000000001</v>
      </c>
      <c r="H47" s="24" t="s">
        <v>254</v>
      </c>
      <c r="I47" s="25">
        <v>1.1256090000000001</v>
      </c>
      <c r="J47" s="13" t="s">
        <v>260</v>
      </c>
    </row>
    <row r="48" spans="1:10" x14ac:dyDescent="0.25">
      <c r="A48" s="13"/>
      <c r="B48" s="13" t="s">
        <v>25</v>
      </c>
      <c r="C48" s="21">
        <v>4576</v>
      </c>
      <c r="D48" s="22">
        <f t="shared" ref="D48" si="30">C48/C$5</f>
        <v>0.10599708137407056</v>
      </c>
      <c r="E48" s="21">
        <v>1433381</v>
      </c>
      <c r="F48" s="22">
        <f t="shared" ref="F48" si="31">E48/E$5</f>
        <v>0.10993106171160959</v>
      </c>
      <c r="G48" s="23">
        <v>1.1588050000000001</v>
      </c>
      <c r="H48" s="24" t="s">
        <v>255</v>
      </c>
      <c r="I48" s="25">
        <v>1.1552549999999999</v>
      </c>
      <c r="J48" s="13" t="s">
        <v>255</v>
      </c>
    </row>
    <row r="49" spans="1:11" x14ac:dyDescent="0.25">
      <c r="A49" s="10"/>
      <c r="B49" s="10" t="s">
        <v>26</v>
      </c>
      <c r="C49" s="15">
        <v>319</v>
      </c>
      <c r="D49" s="27">
        <f t="shared" ref="D49:F64" si="32">C49/C$5</f>
        <v>7.3892196150193417E-3</v>
      </c>
      <c r="E49" s="15">
        <v>34661</v>
      </c>
      <c r="F49" s="27">
        <f t="shared" ref="F49:F60" si="33">E49/E$5</f>
        <v>2.6582747573646506E-3</v>
      </c>
      <c r="G49" s="28">
        <v>3.3408609999999999</v>
      </c>
      <c r="H49" s="16" t="s">
        <v>249</v>
      </c>
      <c r="I49" s="10"/>
      <c r="J49" s="10"/>
    </row>
    <row r="50" spans="1:11" x14ac:dyDescent="0.25">
      <c r="A50" s="14" t="s">
        <v>48</v>
      </c>
      <c r="B50" s="14">
        <v>1</v>
      </c>
      <c r="C50" s="21">
        <v>3418</v>
      </c>
      <c r="D50" s="22">
        <f t="shared" si="32"/>
        <v>7.9173519260614764E-2</v>
      </c>
      <c r="E50" s="21">
        <v>977959</v>
      </c>
      <c r="F50" s="22">
        <f t="shared" si="33"/>
        <v>7.5003136765747561E-2</v>
      </c>
      <c r="G50" s="23" t="s">
        <v>29</v>
      </c>
      <c r="H50" s="24"/>
      <c r="I50" s="25" t="s">
        <v>29</v>
      </c>
      <c r="J50" s="14"/>
    </row>
    <row r="51" spans="1:11" x14ac:dyDescent="0.25">
      <c r="A51" s="14"/>
      <c r="B51" s="14">
        <v>2</v>
      </c>
      <c r="C51" s="21">
        <v>4318</v>
      </c>
      <c r="D51" s="22">
        <f t="shared" si="32"/>
        <v>0.10002084732806746</v>
      </c>
      <c r="E51" s="21">
        <v>1051604</v>
      </c>
      <c r="F51" s="22">
        <f t="shared" si="33"/>
        <v>8.0651232449833993E-2</v>
      </c>
      <c r="G51" s="23">
        <v>1.174841</v>
      </c>
      <c r="H51" s="24" t="s">
        <v>261</v>
      </c>
      <c r="I51" s="25">
        <v>0.99574459999999998</v>
      </c>
      <c r="J51" s="14" t="s">
        <v>197</v>
      </c>
    </row>
    <row r="52" spans="1:11" x14ac:dyDescent="0.25">
      <c r="A52" s="14"/>
      <c r="B52" s="14">
        <v>3</v>
      </c>
      <c r="C52" s="21">
        <v>4492</v>
      </c>
      <c r="D52" s="22">
        <f t="shared" si="32"/>
        <v>0.10405133075444165</v>
      </c>
      <c r="E52" s="21">
        <v>1132655</v>
      </c>
      <c r="F52" s="22">
        <f t="shared" si="33"/>
        <v>8.6867320484200053E-2</v>
      </c>
      <c r="G52" s="23">
        <v>1.134725</v>
      </c>
      <c r="H52" s="24" t="s">
        <v>262</v>
      </c>
      <c r="I52" s="25">
        <v>0.94952110000000001</v>
      </c>
      <c r="J52" s="14" t="s">
        <v>267</v>
      </c>
    </row>
    <row r="53" spans="1:11" x14ac:dyDescent="0.25">
      <c r="A53" s="14"/>
      <c r="B53" s="14">
        <v>4</v>
      </c>
      <c r="C53" s="21">
        <v>4457</v>
      </c>
      <c r="D53" s="22">
        <f t="shared" si="32"/>
        <v>0.10324060132959625</v>
      </c>
      <c r="E53" s="21">
        <v>1238022</v>
      </c>
      <c r="F53" s="22">
        <f t="shared" si="33"/>
        <v>9.4948288614353282E-2</v>
      </c>
      <c r="G53" s="23">
        <v>1.0300609999999999</v>
      </c>
      <c r="H53" s="24" t="s">
        <v>210</v>
      </c>
      <c r="I53" s="25">
        <v>0.91695409999999999</v>
      </c>
      <c r="J53" s="14" t="s">
        <v>268</v>
      </c>
    </row>
    <row r="54" spans="1:11" x14ac:dyDescent="0.25">
      <c r="A54" s="14"/>
      <c r="B54" s="14">
        <v>5</v>
      </c>
      <c r="C54" s="21">
        <v>4408</v>
      </c>
      <c r="D54" s="22">
        <f t="shared" si="32"/>
        <v>0.10210558013481272</v>
      </c>
      <c r="E54" s="21">
        <v>1314814</v>
      </c>
      <c r="F54" s="22">
        <f t="shared" si="33"/>
        <v>0.10083773886586209</v>
      </c>
      <c r="G54" s="23">
        <v>0.95923689999999995</v>
      </c>
      <c r="H54" s="24" t="s">
        <v>263</v>
      </c>
      <c r="I54" s="25">
        <v>0.88533530000000005</v>
      </c>
      <c r="J54" s="14" t="s">
        <v>269</v>
      </c>
    </row>
    <row r="55" spans="1:11" x14ac:dyDescent="0.25">
      <c r="A55" s="14"/>
      <c r="B55" s="14">
        <v>6</v>
      </c>
      <c r="C55" s="21">
        <v>4550</v>
      </c>
      <c r="D55" s="22">
        <f t="shared" si="32"/>
        <v>0.10539482522989971</v>
      </c>
      <c r="E55" s="21">
        <v>1391251</v>
      </c>
      <c r="F55" s="22">
        <f t="shared" si="33"/>
        <v>0.10669996291100452</v>
      </c>
      <c r="G55" s="23">
        <v>0.93573850000000003</v>
      </c>
      <c r="H55" s="24" t="s">
        <v>264</v>
      </c>
      <c r="I55" s="25">
        <v>0.88757560000000002</v>
      </c>
      <c r="J55" s="14" t="s">
        <v>269</v>
      </c>
    </row>
    <row r="56" spans="1:11" x14ac:dyDescent="0.25">
      <c r="A56" s="14"/>
      <c r="B56" s="14">
        <v>7</v>
      </c>
      <c r="C56" s="21">
        <v>4367</v>
      </c>
      <c r="D56" s="22">
        <f t="shared" si="32"/>
        <v>0.10115586852285099</v>
      </c>
      <c r="E56" s="21">
        <v>1420830</v>
      </c>
      <c r="F56" s="22">
        <f t="shared" si="33"/>
        <v>0.10896848110286536</v>
      </c>
      <c r="G56" s="23">
        <v>0.87940649999999998</v>
      </c>
      <c r="H56" s="24" t="s">
        <v>49</v>
      </c>
      <c r="I56" s="25">
        <v>0.85507480000000002</v>
      </c>
      <c r="J56" s="14" t="s">
        <v>270</v>
      </c>
    </row>
    <row r="57" spans="1:11" x14ac:dyDescent="0.25">
      <c r="A57" s="14"/>
      <c r="B57" s="14">
        <v>8</v>
      </c>
      <c r="C57" s="21">
        <v>4492</v>
      </c>
      <c r="D57" s="22">
        <f t="shared" si="32"/>
        <v>0.10405133075444165</v>
      </c>
      <c r="E57" s="21">
        <v>1466406</v>
      </c>
      <c r="F57" s="22">
        <f t="shared" si="33"/>
        <v>0.11246386583907179</v>
      </c>
      <c r="G57" s="23">
        <v>0.87646409999999997</v>
      </c>
      <c r="H57" s="24" t="s">
        <v>49</v>
      </c>
      <c r="I57" s="25">
        <v>0.8614079</v>
      </c>
      <c r="J57" s="14" t="s">
        <v>270</v>
      </c>
    </row>
    <row r="58" spans="1:11" x14ac:dyDescent="0.25">
      <c r="A58" s="13"/>
      <c r="B58" s="13">
        <v>9</v>
      </c>
      <c r="C58" s="21">
        <v>4368</v>
      </c>
      <c r="D58" s="22">
        <f t="shared" si="32"/>
        <v>0.10117903222070371</v>
      </c>
      <c r="E58" s="21">
        <v>1478427</v>
      </c>
      <c r="F58" s="22">
        <f t="shared" si="33"/>
        <v>0.11338579887211414</v>
      </c>
      <c r="G58" s="23">
        <v>0.84533979999999997</v>
      </c>
      <c r="H58" s="24" t="s">
        <v>265</v>
      </c>
      <c r="I58" s="25">
        <v>0.83288930000000005</v>
      </c>
      <c r="J58" s="13" t="s">
        <v>47</v>
      </c>
    </row>
    <row r="59" spans="1:11" x14ac:dyDescent="0.25">
      <c r="A59" s="13"/>
      <c r="B59" s="13">
        <v>10</v>
      </c>
      <c r="C59" s="21">
        <v>3982</v>
      </c>
      <c r="D59" s="22">
        <f t="shared" si="32"/>
        <v>9.2237844849551776E-2</v>
      </c>
      <c r="E59" s="21">
        <v>1532279</v>
      </c>
      <c r="F59" s="22">
        <f t="shared" si="33"/>
        <v>0.11751589933758257</v>
      </c>
      <c r="G59" s="23">
        <v>0.74355320000000003</v>
      </c>
      <c r="H59" s="24" t="s">
        <v>266</v>
      </c>
      <c r="I59" s="26">
        <v>0.78637480000000004</v>
      </c>
      <c r="J59" s="13" t="s">
        <v>194</v>
      </c>
    </row>
    <row r="60" spans="1:11" x14ac:dyDescent="0.25">
      <c r="A60" s="10"/>
      <c r="B60" s="10" t="s">
        <v>26</v>
      </c>
      <c r="C60" s="15">
        <v>319</v>
      </c>
      <c r="D60" s="27">
        <f t="shared" si="32"/>
        <v>7.3892196150193417E-3</v>
      </c>
      <c r="E60" s="15">
        <v>34661</v>
      </c>
      <c r="F60" s="27">
        <f t="shared" si="33"/>
        <v>2.6582747573646506E-3</v>
      </c>
      <c r="G60" s="15"/>
      <c r="H60" s="16"/>
      <c r="I60" s="10"/>
      <c r="J60" s="10"/>
    </row>
    <row r="61" spans="1:11" x14ac:dyDescent="0.25">
      <c r="A61" s="39" t="s">
        <v>272</v>
      </c>
      <c r="B61" s="13" t="s">
        <v>271</v>
      </c>
      <c r="C61" s="32">
        <v>10714</v>
      </c>
      <c r="D61" s="22">
        <f t="shared" si="32"/>
        <v>0.2481758587940979</v>
      </c>
      <c r="E61" s="21">
        <v>2651631</v>
      </c>
      <c r="F61" s="22">
        <f t="shared" si="32"/>
        <v>0.20336296567166515</v>
      </c>
      <c r="G61" s="23">
        <v>1.825305</v>
      </c>
      <c r="H61" s="24" t="s">
        <v>274</v>
      </c>
      <c r="I61" s="25">
        <v>1.5825549999999999</v>
      </c>
      <c r="J61" s="13" t="s">
        <v>275</v>
      </c>
    </row>
    <row r="62" spans="1:11" x14ac:dyDescent="0.25">
      <c r="A62" s="40"/>
      <c r="B62" s="13" t="s">
        <v>50</v>
      </c>
      <c r="C62" s="21">
        <v>11751</v>
      </c>
      <c r="D62" s="22">
        <f t="shared" si="32"/>
        <v>0.27219661346737395</v>
      </c>
      <c r="E62" s="21">
        <v>1428227</v>
      </c>
      <c r="F62" s="22">
        <f t="shared" si="32"/>
        <v>0.10953578321129347</v>
      </c>
      <c r="G62" s="23">
        <v>3.012238</v>
      </c>
      <c r="H62" s="24" t="s">
        <v>279</v>
      </c>
      <c r="I62" s="25">
        <v>1.8383750000000001</v>
      </c>
      <c r="J62" s="14" t="s">
        <v>280</v>
      </c>
    </row>
    <row r="63" spans="1:11" x14ac:dyDescent="0.25">
      <c r="A63" s="13"/>
      <c r="B63" s="13" t="s">
        <v>51</v>
      </c>
      <c r="C63" s="21">
        <v>2707</v>
      </c>
      <c r="D63" s="22">
        <f t="shared" si="32"/>
        <v>6.2704130087327142E-2</v>
      </c>
      <c r="E63" s="21">
        <v>238653</v>
      </c>
      <c r="F63" s="22">
        <f t="shared" si="32"/>
        <v>1.8303143177327428E-2</v>
      </c>
      <c r="G63" s="23">
        <v>3.549115</v>
      </c>
      <c r="H63" s="24" t="s">
        <v>281</v>
      </c>
      <c r="I63" s="25">
        <v>2.045661</v>
      </c>
      <c r="J63" s="13" t="s">
        <v>282</v>
      </c>
      <c r="K63" s="2"/>
    </row>
    <row r="64" spans="1:11" x14ac:dyDescent="0.25">
      <c r="A64" s="10"/>
      <c r="B64" s="10" t="s">
        <v>273</v>
      </c>
      <c r="C64" s="15">
        <v>1754</v>
      </c>
      <c r="D64" s="27">
        <f t="shared" si="32"/>
        <v>4.0629126033680019E-2</v>
      </c>
      <c r="E64" s="15">
        <v>240413</v>
      </c>
      <c r="F64" s="27">
        <f t="shared" si="32"/>
        <v>1.843812380607333E-2</v>
      </c>
      <c r="G64" s="28">
        <v>2.229203</v>
      </c>
      <c r="H64" s="16" t="s">
        <v>276</v>
      </c>
      <c r="I64" s="29">
        <v>2.6675740000000001</v>
      </c>
      <c r="J64" s="10" t="s">
        <v>277</v>
      </c>
      <c r="K64" s="2"/>
    </row>
    <row r="65" spans="1:11" x14ac:dyDescent="0.25">
      <c r="A65" s="2"/>
      <c r="B65" s="7"/>
      <c r="C65" s="2"/>
      <c r="D65" s="2"/>
      <c r="E65" s="6"/>
      <c r="F65" s="6"/>
      <c r="G65" s="2"/>
      <c r="H65" s="2"/>
      <c r="I65" s="2"/>
      <c r="J65" s="2"/>
      <c r="K65" s="2"/>
    </row>
    <row r="66" spans="1:11" x14ac:dyDescent="0.25">
      <c r="A66" s="2"/>
      <c r="B66" s="8"/>
      <c r="C66" s="2"/>
      <c r="D66" s="2"/>
      <c r="E66" s="2"/>
      <c r="F66" s="2"/>
      <c r="G66" s="2"/>
      <c r="H66" s="2"/>
      <c r="I66" s="2"/>
      <c r="J66" s="2"/>
      <c r="K66" s="2"/>
    </row>
    <row r="67" spans="1:11" x14ac:dyDescent="0.25">
      <c r="A67" s="2"/>
      <c r="B67" s="8"/>
      <c r="C67" s="2"/>
      <c r="D67" s="2"/>
      <c r="E67" s="2"/>
      <c r="F67" s="3"/>
      <c r="G67" s="3"/>
      <c r="H67" s="2"/>
      <c r="I67" s="2"/>
      <c r="J67" s="2"/>
      <c r="K67" s="2"/>
    </row>
    <row r="68" spans="1:11" x14ac:dyDescent="0.25">
      <c r="F68" s="1"/>
      <c r="G68" s="1"/>
    </row>
    <row r="69" spans="1:11" x14ac:dyDescent="0.25">
      <c r="F69" s="1"/>
      <c r="G69" s="1"/>
    </row>
  </sheetData>
  <mergeCells count="7">
    <mergeCell ref="C2:F2"/>
    <mergeCell ref="G2:J2"/>
    <mergeCell ref="G3:H3"/>
    <mergeCell ref="I3:J3"/>
    <mergeCell ref="A61:A62"/>
    <mergeCell ref="C3:D3"/>
    <mergeCell ref="E3:F3"/>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13976F-F38C-46E3-9D05-175AD095DFD1}">
  <dimension ref="A1:G18"/>
  <sheetViews>
    <sheetView workbookViewId="0">
      <selection activeCell="I22" sqref="I22"/>
    </sheetView>
  </sheetViews>
  <sheetFormatPr defaultRowHeight="15" x14ac:dyDescent="0.25"/>
  <cols>
    <col min="6" max="6" width="11.5703125" bestFit="1" customWidth="1"/>
    <col min="7" max="7" width="13.28515625" bestFit="1" customWidth="1"/>
  </cols>
  <sheetData>
    <row r="1" spans="1:7" x14ac:dyDescent="0.25">
      <c r="A1" s="51" t="s">
        <v>395</v>
      </c>
    </row>
    <row r="2" spans="1:7" ht="15.75" thickBot="1" x14ac:dyDescent="0.3"/>
    <row r="3" spans="1:7" ht="34.5" thickBot="1" x14ac:dyDescent="0.3">
      <c r="A3" s="62" t="s">
        <v>115</v>
      </c>
      <c r="B3" s="63" t="s">
        <v>172</v>
      </c>
      <c r="C3" s="64" t="s">
        <v>175</v>
      </c>
      <c r="D3" s="62" t="s">
        <v>53</v>
      </c>
      <c r="E3" s="62" t="s">
        <v>84</v>
      </c>
      <c r="F3" s="62" t="s">
        <v>286</v>
      </c>
      <c r="G3" s="62" t="s">
        <v>114</v>
      </c>
    </row>
    <row r="4" spans="1:7" ht="15.75" thickBot="1" x14ac:dyDescent="0.3">
      <c r="A4" s="65"/>
      <c r="B4" s="65"/>
      <c r="C4" s="66"/>
      <c r="D4" s="71" t="s">
        <v>56</v>
      </c>
      <c r="E4" s="72"/>
      <c r="F4" s="72"/>
      <c r="G4" s="72"/>
    </row>
    <row r="5" spans="1:7" ht="15.75" thickBot="1" x14ac:dyDescent="0.3">
      <c r="A5" s="154" t="s">
        <v>83</v>
      </c>
      <c r="B5" s="154"/>
      <c r="C5" s="42"/>
      <c r="D5" s="67">
        <v>2685</v>
      </c>
      <c r="E5" s="45">
        <v>366</v>
      </c>
      <c r="F5" s="42" t="s">
        <v>29</v>
      </c>
      <c r="G5" s="42" t="s">
        <v>29</v>
      </c>
    </row>
    <row r="6" spans="1:7" ht="15.75" thickBot="1" x14ac:dyDescent="0.3">
      <c r="A6" s="42" t="s">
        <v>291</v>
      </c>
      <c r="B6" s="42"/>
      <c r="C6" s="42" t="s">
        <v>173</v>
      </c>
      <c r="D6" s="68">
        <v>21180</v>
      </c>
      <c r="E6" s="45">
        <v>809</v>
      </c>
      <c r="F6" s="42" t="s">
        <v>150</v>
      </c>
      <c r="G6" s="42" t="s">
        <v>151</v>
      </c>
    </row>
    <row r="7" spans="1:7" x14ac:dyDescent="0.25">
      <c r="A7" s="46" t="s">
        <v>176</v>
      </c>
      <c r="B7" s="46" t="s">
        <v>292</v>
      </c>
      <c r="C7" s="46" t="s">
        <v>185</v>
      </c>
      <c r="D7" s="69">
        <v>5502</v>
      </c>
      <c r="E7" s="48">
        <v>96</v>
      </c>
      <c r="F7" s="46" t="s">
        <v>152</v>
      </c>
      <c r="G7" s="46" t="s">
        <v>394</v>
      </c>
    </row>
    <row r="8" spans="1:7" x14ac:dyDescent="0.25">
      <c r="A8" s="46"/>
      <c r="B8" s="46" t="s">
        <v>182</v>
      </c>
      <c r="C8" s="46" t="s">
        <v>184</v>
      </c>
      <c r="D8" s="70">
        <v>64380</v>
      </c>
      <c r="E8" s="48">
        <v>76</v>
      </c>
      <c r="F8" s="46" t="s">
        <v>140</v>
      </c>
      <c r="G8" s="46" t="s">
        <v>141</v>
      </c>
    </row>
    <row r="9" spans="1:7" ht="15.75" thickBot="1" x14ac:dyDescent="0.3">
      <c r="A9" s="42"/>
      <c r="B9" s="42" t="s">
        <v>183</v>
      </c>
      <c r="C9" s="42" t="s">
        <v>184</v>
      </c>
      <c r="D9" s="68">
        <v>151</v>
      </c>
      <c r="E9" s="45">
        <v>5</v>
      </c>
      <c r="F9" s="42" t="s">
        <v>153</v>
      </c>
      <c r="G9" s="42" t="s">
        <v>154</v>
      </c>
    </row>
    <row r="10" spans="1:7" ht="15.75" thickBot="1" x14ac:dyDescent="0.3">
      <c r="A10" s="65"/>
      <c r="B10" s="65"/>
      <c r="C10" s="66"/>
      <c r="D10" s="71" t="s">
        <v>52</v>
      </c>
      <c r="E10" s="72"/>
      <c r="F10" s="72"/>
      <c r="G10" s="72"/>
    </row>
    <row r="11" spans="1:7" ht="15.75" thickBot="1" x14ac:dyDescent="0.3">
      <c r="A11" s="154" t="s">
        <v>83</v>
      </c>
      <c r="B11" s="154"/>
      <c r="C11" s="42"/>
      <c r="D11" s="67">
        <v>1561</v>
      </c>
      <c r="E11" s="45">
        <v>93</v>
      </c>
      <c r="F11" s="42" t="s">
        <v>29</v>
      </c>
      <c r="G11" s="42" t="s">
        <v>29</v>
      </c>
    </row>
    <row r="12" spans="1:7" ht="15.75" thickBot="1" x14ac:dyDescent="0.3">
      <c r="A12" s="42" t="s">
        <v>291</v>
      </c>
      <c r="B12" s="42"/>
      <c r="C12" s="42" t="s">
        <v>173</v>
      </c>
      <c r="D12" s="68">
        <v>4329</v>
      </c>
      <c r="E12" s="45">
        <v>84</v>
      </c>
      <c r="F12" s="42" t="s">
        <v>142</v>
      </c>
      <c r="G12" s="42" t="s">
        <v>143</v>
      </c>
    </row>
    <row r="13" spans="1:7" x14ac:dyDescent="0.25">
      <c r="A13" s="46" t="s">
        <v>176</v>
      </c>
      <c r="B13" s="46" t="s">
        <v>292</v>
      </c>
      <c r="C13" s="46" t="s">
        <v>185</v>
      </c>
      <c r="D13" s="69">
        <v>1567</v>
      </c>
      <c r="E13" s="48">
        <v>5</v>
      </c>
      <c r="F13" s="46" t="s">
        <v>144</v>
      </c>
      <c r="G13" s="46" t="s">
        <v>145</v>
      </c>
    </row>
    <row r="14" spans="1:7" x14ac:dyDescent="0.25">
      <c r="A14" s="46"/>
      <c r="B14" s="46" t="s">
        <v>182</v>
      </c>
      <c r="C14" s="46" t="s">
        <v>184</v>
      </c>
      <c r="D14" s="70">
        <v>63803</v>
      </c>
      <c r="E14" s="48">
        <v>320</v>
      </c>
      <c r="F14" s="46" t="s">
        <v>146</v>
      </c>
      <c r="G14" s="46" t="s">
        <v>147</v>
      </c>
    </row>
    <row r="15" spans="1:7" ht="15.75" thickBot="1" x14ac:dyDescent="0.3">
      <c r="A15" s="42"/>
      <c r="B15" s="42" t="s">
        <v>183</v>
      </c>
      <c r="C15" s="42" t="s">
        <v>184</v>
      </c>
      <c r="D15" s="68">
        <v>173</v>
      </c>
      <c r="E15" s="45">
        <v>7</v>
      </c>
      <c r="F15" s="42" t="s">
        <v>148</v>
      </c>
      <c r="G15" s="42" t="s">
        <v>149</v>
      </c>
    </row>
    <row r="16" spans="1:7" x14ac:dyDescent="0.25">
      <c r="A16" s="52" t="s">
        <v>290</v>
      </c>
    </row>
    <row r="17" spans="1:2" x14ac:dyDescent="0.25">
      <c r="A17" s="52" t="s">
        <v>294</v>
      </c>
      <c r="B17" s="52"/>
    </row>
    <row r="18" spans="1:2" x14ac:dyDescent="0.25">
      <c r="A18" s="52" t="s">
        <v>293</v>
      </c>
      <c r="B18" s="52"/>
    </row>
  </sheetData>
  <mergeCells count="4">
    <mergeCell ref="D4:G4"/>
    <mergeCell ref="A5:B5"/>
    <mergeCell ref="D10:G10"/>
    <mergeCell ref="A11:B1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0DCA47-4816-43C1-A7BA-B1474F42DB75}">
  <dimension ref="A1:P62"/>
  <sheetViews>
    <sheetView workbookViewId="0">
      <selection activeCell="V61" sqref="V61"/>
    </sheetView>
  </sheetViews>
  <sheetFormatPr defaultRowHeight="15" x14ac:dyDescent="0.25"/>
  <sheetData>
    <row r="1" spans="1:16" x14ac:dyDescent="0.25">
      <c r="A1" t="s">
        <v>397</v>
      </c>
    </row>
    <row r="3" spans="1:16" x14ac:dyDescent="0.25">
      <c r="B3" s="155"/>
      <c r="C3" s="155"/>
      <c r="D3" s="99"/>
      <c r="E3" s="116" t="s">
        <v>56</v>
      </c>
      <c r="F3" s="115"/>
      <c r="G3" s="115"/>
      <c r="H3" s="115"/>
      <c r="I3" s="115"/>
      <c r="J3" s="117"/>
      <c r="K3" s="118" t="s">
        <v>52</v>
      </c>
      <c r="L3" s="115"/>
      <c r="M3" s="115"/>
      <c r="N3" s="115"/>
      <c r="O3" s="115"/>
      <c r="P3" s="115"/>
    </row>
    <row r="4" spans="1:16" ht="15.75" thickBot="1" x14ac:dyDescent="0.3">
      <c r="A4" s="155"/>
      <c r="B4" s="155"/>
      <c r="C4" s="155"/>
      <c r="D4" s="99"/>
      <c r="E4" s="119" t="s">
        <v>85</v>
      </c>
      <c r="F4" s="120"/>
      <c r="G4" s="120" t="s">
        <v>53</v>
      </c>
      <c r="H4" s="120"/>
      <c r="I4" s="120" t="s">
        <v>84</v>
      </c>
      <c r="J4" s="121"/>
      <c r="K4" s="122" t="s">
        <v>85</v>
      </c>
      <c r="L4" s="120"/>
      <c r="M4" s="120" t="s">
        <v>53</v>
      </c>
      <c r="N4" s="120"/>
      <c r="O4" s="120" t="s">
        <v>84</v>
      </c>
      <c r="P4" s="120"/>
    </row>
    <row r="5" spans="1:16" ht="34.5" thickBot="1" x14ac:dyDescent="0.3">
      <c r="A5" s="156"/>
      <c r="B5" s="62" t="s">
        <v>115</v>
      </c>
      <c r="C5" s="100" t="s">
        <v>186</v>
      </c>
      <c r="D5" s="101" t="s">
        <v>175</v>
      </c>
      <c r="E5" s="62" t="s">
        <v>57</v>
      </c>
      <c r="F5" s="62" t="s">
        <v>1</v>
      </c>
      <c r="G5" s="62" t="s">
        <v>57</v>
      </c>
      <c r="H5" s="62" t="s">
        <v>1</v>
      </c>
      <c r="I5" s="62" t="s">
        <v>57</v>
      </c>
      <c r="J5" s="102" t="s">
        <v>1</v>
      </c>
      <c r="K5" s="62" t="s">
        <v>57</v>
      </c>
      <c r="L5" s="62" t="s">
        <v>1</v>
      </c>
      <c r="M5" s="62" t="s">
        <v>57</v>
      </c>
      <c r="N5" s="62" t="s">
        <v>1</v>
      </c>
      <c r="O5" s="62" t="s">
        <v>57</v>
      </c>
      <c r="P5" s="62" t="s">
        <v>1</v>
      </c>
    </row>
    <row r="6" spans="1:16" ht="15.75" thickBot="1" x14ac:dyDescent="0.3">
      <c r="A6" s="157"/>
      <c r="B6" s="157"/>
      <c r="C6" s="157"/>
      <c r="D6" s="114"/>
      <c r="E6" s="44">
        <v>23227</v>
      </c>
      <c r="F6" s="109">
        <v>1</v>
      </c>
      <c r="G6" s="44">
        <v>17377</v>
      </c>
      <c r="H6" s="109">
        <v>0.748</v>
      </c>
      <c r="I6" s="44">
        <v>5850</v>
      </c>
      <c r="J6" s="110">
        <v>0.252</v>
      </c>
      <c r="K6" s="44">
        <v>11052</v>
      </c>
      <c r="L6" s="109">
        <v>1</v>
      </c>
      <c r="M6" s="44">
        <v>9021</v>
      </c>
      <c r="N6" s="109">
        <v>0.81599999999999995</v>
      </c>
      <c r="O6" s="44">
        <v>2031</v>
      </c>
      <c r="P6" s="109">
        <v>0.184</v>
      </c>
    </row>
    <row r="7" spans="1:16" x14ac:dyDescent="0.25">
      <c r="A7" s="124" t="s">
        <v>187</v>
      </c>
      <c r="B7" s="57" t="s">
        <v>83</v>
      </c>
      <c r="C7" s="57"/>
      <c r="D7" s="99"/>
      <c r="E7" s="47">
        <v>3327</v>
      </c>
      <c r="F7" s="107">
        <v>0.14299999999999999</v>
      </c>
      <c r="G7" s="47">
        <v>1327</v>
      </c>
      <c r="H7" s="107">
        <v>7.5999999999999998E-2</v>
      </c>
      <c r="I7" s="47">
        <v>2000</v>
      </c>
      <c r="J7" s="108">
        <v>0.34200000000000003</v>
      </c>
      <c r="K7" s="47">
        <v>1120</v>
      </c>
      <c r="L7" s="107">
        <v>0.10100000000000001</v>
      </c>
      <c r="M7" s="48">
        <v>517</v>
      </c>
      <c r="N7" s="107">
        <v>5.7000000000000002E-2</v>
      </c>
      <c r="O7" s="48">
        <v>603</v>
      </c>
      <c r="P7" s="107">
        <v>0.29699999999999999</v>
      </c>
    </row>
    <row r="8" spans="1:16" x14ac:dyDescent="0.25">
      <c r="A8" s="123"/>
      <c r="B8" s="46" t="s">
        <v>389</v>
      </c>
      <c r="C8" s="46"/>
      <c r="D8" s="99" t="s">
        <v>173</v>
      </c>
      <c r="E8" s="47">
        <v>10248</v>
      </c>
      <c r="F8" s="107">
        <v>0.441</v>
      </c>
      <c r="G8" s="47">
        <v>7000</v>
      </c>
      <c r="H8" s="107">
        <v>0.40300000000000002</v>
      </c>
      <c r="I8" s="47">
        <v>3248</v>
      </c>
      <c r="J8" s="108">
        <v>0.55520000000000003</v>
      </c>
      <c r="K8" s="47">
        <v>2026</v>
      </c>
      <c r="L8" s="107">
        <v>0.183</v>
      </c>
      <c r="M8" s="47">
        <v>1596</v>
      </c>
      <c r="N8" s="107">
        <v>0.17699999999999999</v>
      </c>
      <c r="O8" s="48">
        <v>430</v>
      </c>
      <c r="P8" s="107">
        <v>0.21199999999999999</v>
      </c>
    </row>
    <row r="9" spans="1:16" x14ac:dyDescent="0.25">
      <c r="A9" s="123"/>
      <c r="B9" s="46" t="s">
        <v>176</v>
      </c>
      <c r="C9" s="46" t="s">
        <v>174</v>
      </c>
      <c r="D9" s="99" t="s">
        <v>185</v>
      </c>
      <c r="E9" s="47">
        <v>1366</v>
      </c>
      <c r="F9" s="107">
        <v>5.8999999999999997E-2</v>
      </c>
      <c r="G9" s="47">
        <v>1123</v>
      </c>
      <c r="H9" s="107">
        <v>6.5000000000000002E-2</v>
      </c>
      <c r="I9" s="48">
        <v>243</v>
      </c>
      <c r="J9" s="108">
        <v>4.1500000000000002E-2</v>
      </c>
      <c r="K9" s="48">
        <v>388</v>
      </c>
      <c r="L9" s="107">
        <v>3.5000000000000003E-2</v>
      </c>
      <c r="M9" s="48">
        <v>361</v>
      </c>
      <c r="N9" s="107">
        <v>0.04</v>
      </c>
      <c r="O9" s="48">
        <v>27</v>
      </c>
      <c r="P9" s="107">
        <v>1.2999999999999999E-2</v>
      </c>
    </row>
    <row r="10" spans="1:16" x14ac:dyDescent="0.25">
      <c r="A10" s="123"/>
      <c r="B10" s="46" t="s">
        <v>176</v>
      </c>
      <c r="C10" s="46" t="s">
        <v>182</v>
      </c>
      <c r="D10" s="99" t="s">
        <v>184</v>
      </c>
      <c r="E10" s="47">
        <v>8239</v>
      </c>
      <c r="F10" s="107">
        <v>0.35499999999999998</v>
      </c>
      <c r="G10" s="47">
        <v>7884</v>
      </c>
      <c r="H10" s="107">
        <v>0.45400000000000001</v>
      </c>
      <c r="I10" s="48">
        <v>355</v>
      </c>
      <c r="J10" s="108">
        <v>6.0699999999999997E-2</v>
      </c>
      <c r="K10" s="47">
        <v>7448</v>
      </c>
      <c r="L10" s="107">
        <v>0.67400000000000004</v>
      </c>
      <c r="M10" s="47">
        <v>6495</v>
      </c>
      <c r="N10" s="107">
        <v>0.72</v>
      </c>
      <c r="O10" s="48">
        <v>953</v>
      </c>
      <c r="P10" s="107">
        <v>0.46899999999999997</v>
      </c>
    </row>
    <row r="11" spans="1:16" ht="15.75" thickBot="1" x14ac:dyDescent="0.3">
      <c r="A11" s="125"/>
      <c r="B11" s="46" t="s">
        <v>176</v>
      </c>
      <c r="C11" s="46" t="s">
        <v>183</v>
      </c>
      <c r="D11" s="99" t="s">
        <v>184</v>
      </c>
      <c r="E11" s="48">
        <v>47</v>
      </c>
      <c r="F11" s="107">
        <v>2E-3</v>
      </c>
      <c r="G11" s="48">
        <v>43</v>
      </c>
      <c r="H11" s="107">
        <v>2E-3</v>
      </c>
      <c r="I11" s="48">
        <v>4</v>
      </c>
      <c r="J11" s="108">
        <v>6.9999999999999999E-4</v>
      </c>
      <c r="K11" s="48">
        <v>70</v>
      </c>
      <c r="L11" s="107">
        <v>6.0000000000000001E-3</v>
      </c>
      <c r="M11" s="48">
        <v>52</v>
      </c>
      <c r="N11" s="107">
        <v>6.0000000000000001E-3</v>
      </c>
      <c r="O11" s="48">
        <v>18</v>
      </c>
      <c r="P11" s="107">
        <v>8.9999999999999993E-3</v>
      </c>
    </row>
    <row r="12" spans="1:16" x14ac:dyDescent="0.25">
      <c r="A12" s="59" t="s">
        <v>87</v>
      </c>
      <c r="B12" s="105" t="s">
        <v>88</v>
      </c>
      <c r="C12" s="105"/>
      <c r="D12" s="106"/>
      <c r="E12" s="111">
        <v>20960</v>
      </c>
      <c r="F12" s="112">
        <v>0.90200000000000002</v>
      </c>
      <c r="G12" s="111">
        <v>16976</v>
      </c>
      <c r="H12" s="112">
        <v>0.97699999999999998</v>
      </c>
      <c r="I12" s="111">
        <v>3984</v>
      </c>
      <c r="J12" s="158">
        <v>0.68100000000000005</v>
      </c>
      <c r="K12" s="111">
        <v>10374</v>
      </c>
      <c r="L12" s="112">
        <v>0.93899999999999995</v>
      </c>
      <c r="M12" s="111">
        <v>8810</v>
      </c>
      <c r="N12" s="112">
        <v>0.97699999999999998</v>
      </c>
      <c r="O12" s="111">
        <v>1564</v>
      </c>
      <c r="P12" s="112">
        <v>0.77</v>
      </c>
    </row>
    <row r="13" spans="1:16" ht="15.75" thickBot="1" x14ac:dyDescent="0.3">
      <c r="A13" s="159"/>
      <c r="B13" s="46" t="s">
        <v>89</v>
      </c>
      <c r="C13" s="46"/>
      <c r="D13" s="99"/>
      <c r="E13" s="47">
        <v>2267</v>
      </c>
      <c r="F13" s="107">
        <v>9.8000000000000004E-2</v>
      </c>
      <c r="G13" s="48">
        <v>401</v>
      </c>
      <c r="H13" s="107">
        <v>2.3E-2</v>
      </c>
      <c r="I13" s="47">
        <v>1866</v>
      </c>
      <c r="J13" s="108">
        <v>0.31900000000000001</v>
      </c>
      <c r="K13" s="48">
        <v>678</v>
      </c>
      <c r="L13" s="107">
        <v>6.0999999999999999E-2</v>
      </c>
      <c r="M13" s="48">
        <v>211</v>
      </c>
      <c r="N13" s="107">
        <v>2.3E-2</v>
      </c>
      <c r="O13" s="48">
        <v>467</v>
      </c>
      <c r="P13" s="107">
        <v>0.23</v>
      </c>
    </row>
    <row r="14" spans="1:16" x14ac:dyDescent="0.25">
      <c r="A14" s="54" t="s">
        <v>58</v>
      </c>
      <c r="B14" s="105" t="s">
        <v>59</v>
      </c>
      <c r="C14" s="105"/>
      <c r="D14" s="106"/>
      <c r="E14" s="111">
        <v>12333</v>
      </c>
      <c r="F14" s="112">
        <v>0.53100000000000003</v>
      </c>
      <c r="G14" s="111">
        <v>9594</v>
      </c>
      <c r="H14" s="112">
        <v>0.55200000000000005</v>
      </c>
      <c r="I14" s="111">
        <v>2739</v>
      </c>
      <c r="J14" s="158">
        <v>0.46800000000000003</v>
      </c>
      <c r="K14" s="111">
        <v>5955</v>
      </c>
      <c r="L14" s="112">
        <v>0.53900000000000003</v>
      </c>
      <c r="M14" s="111">
        <v>4940</v>
      </c>
      <c r="N14" s="112">
        <v>0.54800000000000004</v>
      </c>
      <c r="O14" s="111">
        <v>1015</v>
      </c>
      <c r="P14" s="112">
        <v>0.5</v>
      </c>
    </row>
    <row r="15" spans="1:16" x14ac:dyDescent="0.25">
      <c r="A15" s="160"/>
      <c r="B15" s="46" t="s">
        <v>60</v>
      </c>
      <c r="C15" s="46"/>
      <c r="D15" s="99"/>
      <c r="E15" s="47">
        <v>10806</v>
      </c>
      <c r="F15" s="107">
        <v>0.46500000000000002</v>
      </c>
      <c r="G15" s="47">
        <v>7699</v>
      </c>
      <c r="H15" s="107">
        <v>0.443</v>
      </c>
      <c r="I15" s="47">
        <v>3107</v>
      </c>
      <c r="J15" s="108">
        <v>0.53100000000000003</v>
      </c>
      <c r="K15" s="47">
        <v>5041</v>
      </c>
      <c r="L15" s="107">
        <v>0.45600000000000002</v>
      </c>
      <c r="M15" s="47">
        <v>4028</v>
      </c>
      <c r="N15" s="107">
        <v>0.44700000000000001</v>
      </c>
      <c r="O15" s="47">
        <v>1013</v>
      </c>
      <c r="P15" s="107">
        <v>0.499</v>
      </c>
    </row>
    <row r="16" spans="1:16" ht="15.75" thickBot="1" x14ac:dyDescent="0.3">
      <c r="A16" s="55"/>
      <c r="B16" s="42" t="s">
        <v>26</v>
      </c>
      <c r="C16" s="42"/>
      <c r="D16" s="114"/>
      <c r="E16" s="45">
        <v>88</v>
      </c>
      <c r="F16" s="109">
        <v>4.0000000000000001E-3</v>
      </c>
      <c r="G16" s="45">
        <v>84</v>
      </c>
      <c r="H16" s="109">
        <v>5.0000000000000001E-3</v>
      </c>
      <c r="I16" s="45">
        <v>4</v>
      </c>
      <c r="J16" s="110">
        <v>1E-3</v>
      </c>
      <c r="K16" s="45">
        <v>56</v>
      </c>
      <c r="L16" s="109">
        <v>5.0000000000000001E-3</v>
      </c>
      <c r="M16" s="45">
        <v>53</v>
      </c>
      <c r="N16" s="109">
        <v>6.0000000000000001E-3</v>
      </c>
      <c r="O16" s="45">
        <v>3</v>
      </c>
      <c r="P16" s="109">
        <v>1E-3</v>
      </c>
    </row>
    <row r="17" spans="1:16" x14ac:dyDescent="0.25">
      <c r="A17" s="126" t="s">
        <v>61</v>
      </c>
      <c r="B17" s="46" t="s">
        <v>77</v>
      </c>
      <c r="C17" s="46"/>
      <c r="D17" s="99"/>
      <c r="E17" s="47">
        <v>3147</v>
      </c>
      <c r="F17" s="107">
        <v>0.13500000000000001</v>
      </c>
      <c r="G17" s="47">
        <v>1896</v>
      </c>
      <c r="H17" s="107">
        <v>0.109</v>
      </c>
      <c r="I17" s="47">
        <v>1251</v>
      </c>
      <c r="J17" s="108">
        <v>0.214</v>
      </c>
      <c r="K17" s="47">
        <v>1389</v>
      </c>
      <c r="L17" s="107">
        <v>0.126</v>
      </c>
      <c r="M17" s="47">
        <v>1096</v>
      </c>
      <c r="N17" s="107">
        <v>0.121</v>
      </c>
      <c r="O17" s="48">
        <v>293</v>
      </c>
      <c r="P17" s="107">
        <v>0.14399999999999999</v>
      </c>
    </row>
    <row r="18" spans="1:16" x14ac:dyDescent="0.25">
      <c r="A18" s="123"/>
      <c r="B18" s="46" t="s">
        <v>78</v>
      </c>
      <c r="C18" s="46"/>
      <c r="D18" s="99"/>
      <c r="E18" s="47">
        <v>4590</v>
      </c>
      <c r="F18" s="107">
        <v>0.19800000000000001</v>
      </c>
      <c r="G18" s="47">
        <v>3106</v>
      </c>
      <c r="H18" s="107">
        <v>0.17899999999999999</v>
      </c>
      <c r="I18" s="47">
        <v>1484</v>
      </c>
      <c r="J18" s="108">
        <v>0.254</v>
      </c>
      <c r="K18" s="47">
        <v>2120</v>
      </c>
      <c r="L18" s="107">
        <v>0.192</v>
      </c>
      <c r="M18" s="47">
        <v>1683</v>
      </c>
      <c r="N18" s="107">
        <v>0.187</v>
      </c>
      <c r="O18" s="48">
        <v>437</v>
      </c>
      <c r="P18" s="107">
        <v>0.215</v>
      </c>
    </row>
    <row r="19" spans="1:16" x14ac:dyDescent="0.25">
      <c r="A19" s="123"/>
      <c r="B19" s="46" t="s">
        <v>79</v>
      </c>
      <c r="C19" s="46"/>
      <c r="D19" s="99"/>
      <c r="E19" s="47">
        <v>4696</v>
      </c>
      <c r="F19" s="107">
        <v>0.20200000000000001</v>
      </c>
      <c r="G19" s="47">
        <v>3446</v>
      </c>
      <c r="H19" s="107">
        <v>0.19800000000000001</v>
      </c>
      <c r="I19" s="47">
        <v>1250</v>
      </c>
      <c r="J19" s="108">
        <v>0.214</v>
      </c>
      <c r="K19" s="47">
        <v>2223</v>
      </c>
      <c r="L19" s="107">
        <v>0.20100000000000001</v>
      </c>
      <c r="M19" s="47">
        <v>1815</v>
      </c>
      <c r="N19" s="107">
        <v>0.20100000000000001</v>
      </c>
      <c r="O19" s="48">
        <v>408</v>
      </c>
      <c r="P19" s="107">
        <v>0.20100000000000001</v>
      </c>
    </row>
    <row r="20" spans="1:16" x14ac:dyDescent="0.25">
      <c r="A20" s="123"/>
      <c r="B20" s="46" t="s">
        <v>80</v>
      </c>
      <c r="C20" s="46"/>
      <c r="D20" s="99"/>
      <c r="E20" s="47">
        <v>3514</v>
      </c>
      <c r="F20" s="107">
        <v>0.151</v>
      </c>
      <c r="G20" s="47">
        <v>2691</v>
      </c>
      <c r="H20" s="107">
        <v>0.155</v>
      </c>
      <c r="I20" s="48">
        <v>823</v>
      </c>
      <c r="J20" s="108">
        <v>0.14099999999999999</v>
      </c>
      <c r="K20" s="47">
        <v>1709</v>
      </c>
      <c r="L20" s="107">
        <v>0.155</v>
      </c>
      <c r="M20" s="47">
        <v>1363</v>
      </c>
      <c r="N20" s="107">
        <v>0.151</v>
      </c>
      <c r="O20" s="48">
        <v>346</v>
      </c>
      <c r="P20" s="107">
        <v>0.17</v>
      </c>
    </row>
    <row r="21" spans="1:16" x14ac:dyDescent="0.25">
      <c r="A21" s="123"/>
      <c r="B21" s="46" t="s">
        <v>81</v>
      </c>
      <c r="C21" s="46"/>
      <c r="D21" s="99"/>
      <c r="E21" s="47">
        <v>3526</v>
      </c>
      <c r="F21" s="107">
        <v>0.152</v>
      </c>
      <c r="G21" s="47">
        <v>2924</v>
      </c>
      <c r="H21" s="107">
        <v>0.16800000000000001</v>
      </c>
      <c r="I21" s="48">
        <v>602</v>
      </c>
      <c r="J21" s="108">
        <v>0.10299999999999999</v>
      </c>
      <c r="K21" s="47">
        <v>1731</v>
      </c>
      <c r="L21" s="107">
        <v>0.157</v>
      </c>
      <c r="M21" s="47">
        <v>1440</v>
      </c>
      <c r="N21" s="107">
        <v>0.16</v>
      </c>
      <c r="O21" s="48">
        <v>291</v>
      </c>
      <c r="P21" s="107">
        <v>0.14299999999999999</v>
      </c>
    </row>
    <row r="22" spans="1:16" ht="15.75" thickBot="1" x14ac:dyDescent="0.3">
      <c r="A22" s="125"/>
      <c r="B22" s="42" t="s">
        <v>82</v>
      </c>
      <c r="C22" s="42"/>
      <c r="D22" s="114"/>
      <c r="E22" s="44">
        <v>3754</v>
      </c>
      <c r="F22" s="109">
        <v>0.16200000000000001</v>
      </c>
      <c r="G22" s="44">
        <v>3314</v>
      </c>
      <c r="H22" s="109">
        <v>0.191</v>
      </c>
      <c r="I22" s="45">
        <v>440</v>
      </c>
      <c r="J22" s="110">
        <v>7.4999999999999997E-2</v>
      </c>
      <c r="K22" s="44">
        <v>1880</v>
      </c>
      <c r="L22" s="109">
        <v>0.17</v>
      </c>
      <c r="M22" s="44">
        <v>1624</v>
      </c>
      <c r="N22" s="109">
        <v>0.18</v>
      </c>
      <c r="O22" s="45">
        <v>256</v>
      </c>
      <c r="P22" s="109">
        <v>0.126</v>
      </c>
    </row>
    <row r="23" spans="1:16" x14ac:dyDescent="0.25">
      <c r="A23" s="126" t="s">
        <v>67</v>
      </c>
      <c r="B23" s="46" t="s">
        <v>3</v>
      </c>
      <c r="C23" s="46"/>
      <c r="D23" s="99"/>
      <c r="E23" s="48">
        <v>127</v>
      </c>
      <c r="F23" s="107">
        <v>5.0000000000000001E-3</v>
      </c>
      <c r="G23" s="48">
        <v>62</v>
      </c>
      <c r="H23" s="107">
        <v>4.0000000000000001E-3</v>
      </c>
      <c r="I23" s="48">
        <v>65</v>
      </c>
      <c r="J23" s="108">
        <v>1.0999999999999999E-2</v>
      </c>
      <c r="K23" s="48">
        <v>55</v>
      </c>
      <c r="L23" s="107">
        <v>5.0000000000000001E-3</v>
      </c>
      <c r="M23" s="48">
        <v>23</v>
      </c>
      <c r="N23" s="107">
        <v>3.0000000000000001E-3</v>
      </c>
      <c r="O23" s="48">
        <v>32</v>
      </c>
      <c r="P23" s="107">
        <v>1.6E-2</v>
      </c>
    </row>
    <row r="24" spans="1:16" x14ac:dyDescent="0.25">
      <c r="A24" s="123"/>
      <c r="B24" s="56" t="s">
        <v>4</v>
      </c>
      <c r="C24" s="56"/>
      <c r="D24" s="99"/>
      <c r="E24" s="48">
        <v>154</v>
      </c>
      <c r="F24" s="107">
        <v>7.0000000000000001E-3</v>
      </c>
      <c r="G24" s="48">
        <v>89</v>
      </c>
      <c r="H24" s="107">
        <v>5.0000000000000001E-3</v>
      </c>
      <c r="I24" s="48">
        <v>65</v>
      </c>
      <c r="J24" s="108">
        <v>1.0999999999999999E-2</v>
      </c>
      <c r="K24" s="48">
        <v>71</v>
      </c>
      <c r="L24" s="107">
        <v>6.0000000000000001E-3</v>
      </c>
      <c r="M24" s="48">
        <v>47</v>
      </c>
      <c r="N24" s="107">
        <v>5.0000000000000001E-3</v>
      </c>
      <c r="O24" s="48">
        <v>24</v>
      </c>
      <c r="P24" s="107">
        <v>1.2E-2</v>
      </c>
    </row>
    <row r="25" spans="1:16" x14ac:dyDescent="0.25">
      <c r="A25" s="123"/>
      <c r="B25" s="56" t="s">
        <v>5</v>
      </c>
      <c r="C25" s="56"/>
      <c r="D25" s="99"/>
      <c r="E25" s="48">
        <v>65</v>
      </c>
      <c r="F25" s="107">
        <v>3.0000000000000001E-3</v>
      </c>
      <c r="G25" s="48">
        <v>34</v>
      </c>
      <c r="H25" s="107">
        <v>2E-3</v>
      </c>
      <c r="I25" s="48">
        <v>31</v>
      </c>
      <c r="J25" s="108">
        <v>5.0000000000000001E-3</v>
      </c>
      <c r="K25" s="48">
        <v>35</v>
      </c>
      <c r="L25" s="107">
        <v>3.0000000000000001E-3</v>
      </c>
      <c r="M25" s="48">
        <v>20</v>
      </c>
      <c r="N25" s="107">
        <v>2E-3</v>
      </c>
      <c r="O25" s="48">
        <v>15</v>
      </c>
      <c r="P25" s="107">
        <v>7.0000000000000001E-3</v>
      </c>
    </row>
    <row r="26" spans="1:16" x14ac:dyDescent="0.25">
      <c r="A26" s="123"/>
      <c r="B26" s="56" t="s">
        <v>8</v>
      </c>
      <c r="C26" s="56"/>
      <c r="D26" s="127"/>
      <c r="E26" s="47">
        <v>1084</v>
      </c>
      <c r="F26" s="107">
        <v>4.7E-2</v>
      </c>
      <c r="G26" s="48">
        <v>746</v>
      </c>
      <c r="H26" s="107">
        <v>4.2999999999999997E-2</v>
      </c>
      <c r="I26" s="48">
        <v>338</v>
      </c>
      <c r="J26" s="108">
        <v>5.8000000000000003E-2</v>
      </c>
      <c r="K26" s="48">
        <v>490</v>
      </c>
      <c r="L26" s="107">
        <v>4.3999999999999997E-2</v>
      </c>
      <c r="M26" s="48">
        <v>371</v>
      </c>
      <c r="N26" s="107">
        <v>4.1000000000000002E-2</v>
      </c>
      <c r="O26" s="48">
        <v>119</v>
      </c>
      <c r="P26" s="107">
        <v>5.8999999999999997E-2</v>
      </c>
    </row>
    <row r="27" spans="1:16" x14ac:dyDescent="0.25">
      <c r="A27" s="123"/>
      <c r="B27" s="56" t="s">
        <v>6</v>
      </c>
      <c r="C27" s="56"/>
      <c r="D27" s="99"/>
      <c r="E27" s="48">
        <v>199</v>
      </c>
      <c r="F27" s="107">
        <v>8.9999999999999993E-3</v>
      </c>
      <c r="G27" s="48">
        <v>125</v>
      </c>
      <c r="H27" s="107">
        <v>7.0000000000000001E-3</v>
      </c>
      <c r="I27" s="48">
        <v>74</v>
      </c>
      <c r="J27" s="108">
        <v>1.2999999999999999E-2</v>
      </c>
      <c r="K27" s="48">
        <v>83</v>
      </c>
      <c r="L27" s="107">
        <v>8.0000000000000002E-3</v>
      </c>
      <c r="M27" s="48">
        <v>58</v>
      </c>
      <c r="N27" s="107">
        <v>6.0000000000000001E-3</v>
      </c>
      <c r="O27" s="48">
        <v>25</v>
      </c>
      <c r="P27" s="107">
        <v>1.2E-2</v>
      </c>
    </row>
    <row r="28" spans="1:16" x14ac:dyDescent="0.25">
      <c r="A28" s="123"/>
      <c r="B28" s="56" t="s">
        <v>7</v>
      </c>
      <c r="C28" s="56"/>
      <c r="D28" s="127"/>
      <c r="E28" s="48">
        <v>54</v>
      </c>
      <c r="F28" s="107">
        <v>2E-3</v>
      </c>
      <c r="G28" s="48">
        <v>40</v>
      </c>
      <c r="H28" s="107">
        <v>2E-3</v>
      </c>
      <c r="I28" s="48">
        <v>14</v>
      </c>
      <c r="J28" s="108">
        <v>2E-3</v>
      </c>
      <c r="K28" s="48">
        <v>31</v>
      </c>
      <c r="L28" s="107">
        <v>3.0000000000000001E-3</v>
      </c>
      <c r="M28" s="48">
        <v>21</v>
      </c>
      <c r="N28" s="107">
        <v>2E-3</v>
      </c>
      <c r="O28" s="48">
        <v>10</v>
      </c>
      <c r="P28" s="107">
        <v>5.0000000000000001E-3</v>
      </c>
    </row>
    <row r="29" spans="1:16" x14ac:dyDescent="0.25">
      <c r="A29" s="123"/>
      <c r="B29" s="56" t="s">
        <v>9</v>
      </c>
      <c r="C29" s="56"/>
      <c r="D29" s="127"/>
      <c r="E29" s="48">
        <v>61</v>
      </c>
      <c r="F29" s="107">
        <v>3.0000000000000001E-3</v>
      </c>
      <c r="G29" s="48">
        <v>37</v>
      </c>
      <c r="H29" s="107">
        <v>2E-3</v>
      </c>
      <c r="I29" s="48">
        <v>24</v>
      </c>
      <c r="J29" s="108">
        <v>4.0000000000000001E-3</v>
      </c>
      <c r="K29" s="48">
        <v>28</v>
      </c>
      <c r="L29" s="107">
        <v>3.0000000000000001E-3</v>
      </c>
      <c r="M29" s="48">
        <v>18</v>
      </c>
      <c r="N29" s="107">
        <v>2E-3</v>
      </c>
      <c r="O29" s="48">
        <v>10</v>
      </c>
      <c r="P29" s="107">
        <v>5.0000000000000001E-3</v>
      </c>
    </row>
    <row r="30" spans="1:16" x14ac:dyDescent="0.25">
      <c r="A30" s="123"/>
      <c r="B30" s="56" t="s">
        <v>10</v>
      </c>
      <c r="C30" s="56"/>
      <c r="D30" s="99"/>
      <c r="E30" s="47">
        <v>19165</v>
      </c>
      <c r="F30" s="107">
        <v>0.82499999999999996</v>
      </c>
      <c r="G30" s="47">
        <v>14768</v>
      </c>
      <c r="H30" s="107">
        <v>0.85</v>
      </c>
      <c r="I30" s="47">
        <v>4397</v>
      </c>
      <c r="J30" s="108">
        <v>0.752</v>
      </c>
      <c r="K30" s="47">
        <v>9137</v>
      </c>
      <c r="L30" s="107">
        <v>0.82699999999999996</v>
      </c>
      <c r="M30" s="47">
        <v>7647</v>
      </c>
      <c r="N30" s="107">
        <v>0.84799999999999998</v>
      </c>
      <c r="O30" s="47">
        <v>1490</v>
      </c>
      <c r="P30" s="107">
        <v>0.73399999999999999</v>
      </c>
    </row>
    <row r="31" spans="1:16" x14ac:dyDescent="0.25">
      <c r="A31" s="123"/>
      <c r="B31" s="46" t="s">
        <v>11</v>
      </c>
      <c r="C31" s="46"/>
      <c r="D31" s="99"/>
      <c r="E31" s="48">
        <v>240</v>
      </c>
      <c r="F31" s="107">
        <v>0.01</v>
      </c>
      <c r="G31" s="48">
        <v>94</v>
      </c>
      <c r="H31" s="107">
        <v>5.0000000000000001E-3</v>
      </c>
      <c r="I31" s="48">
        <v>146</v>
      </c>
      <c r="J31" s="108">
        <v>2.5000000000000001E-2</v>
      </c>
      <c r="K31" s="48">
        <v>133</v>
      </c>
      <c r="L31" s="107">
        <v>1.2E-2</v>
      </c>
      <c r="M31" s="48">
        <v>54</v>
      </c>
      <c r="N31" s="107">
        <v>6.0000000000000001E-3</v>
      </c>
      <c r="O31" s="48">
        <v>79</v>
      </c>
      <c r="P31" s="107">
        <v>3.9E-2</v>
      </c>
    </row>
    <row r="32" spans="1:16" x14ac:dyDescent="0.25">
      <c r="A32" s="123"/>
      <c r="B32" s="46" t="s">
        <v>12</v>
      </c>
      <c r="C32" s="46"/>
      <c r="D32" s="99"/>
      <c r="E32" s="48">
        <v>40</v>
      </c>
      <c r="F32" s="107">
        <v>2E-3</v>
      </c>
      <c r="G32" s="48">
        <v>15</v>
      </c>
      <c r="H32" s="107">
        <v>1E-3</v>
      </c>
      <c r="I32" s="48">
        <v>25</v>
      </c>
      <c r="J32" s="108">
        <v>4.0000000000000001E-3</v>
      </c>
      <c r="K32" s="48">
        <v>13</v>
      </c>
      <c r="L32" s="107">
        <v>1E-3</v>
      </c>
      <c r="M32" s="48">
        <v>6</v>
      </c>
      <c r="N32" s="107">
        <v>1E-3</v>
      </c>
      <c r="O32" s="48">
        <v>7</v>
      </c>
      <c r="P32" s="107">
        <v>3.0000000000000001E-3</v>
      </c>
    </row>
    <row r="33" spans="1:16" x14ac:dyDescent="0.25">
      <c r="A33" s="123"/>
      <c r="B33" s="56" t="s">
        <v>13</v>
      </c>
      <c r="C33" s="56"/>
      <c r="D33" s="99"/>
      <c r="E33" s="48">
        <v>323</v>
      </c>
      <c r="F33" s="107">
        <v>1.4E-2</v>
      </c>
      <c r="G33" s="48">
        <v>209</v>
      </c>
      <c r="H33" s="107">
        <v>1.2E-2</v>
      </c>
      <c r="I33" s="48">
        <v>114</v>
      </c>
      <c r="J33" s="108">
        <v>1.9E-2</v>
      </c>
      <c r="K33" s="48">
        <v>160</v>
      </c>
      <c r="L33" s="107">
        <v>1.4E-2</v>
      </c>
      <c r="M33" s="48">
        <v>109</v>
      </c>
      <c r="N33" s="107">
        <v>1.2E-2</v>
      </c>
      <c r="O33" s="48">
        <v>51</v>
      </c>
      <c r="P33" s="107">
        <v>2.5000000000000001E-2</v>
      </c>
    </row>
    <row r="34" spans="1:16" x14ac:dyDescent="0.25">
      <c r="A34" s="123"/>
      <c r="B34" s="46" t="s">
        <v>14</v>
      </c>
      <c r="C34" s="46"/>
      <c r="D34" s="99"/>
      <c r="E34" s="48">
        <v>231</v>
      </c>
      <c r="F34" s="107">
        <v>0.01</v>
      </c>
      <c r="G34" s="48">
        <v>185</v>
      </c>
      <c r="H34" s="107">
        <v>1.0999999999999999E-2</v>
      </c>
      <c r="I34" s="48">
        <v>46</v>
      </c>
      <c r="J34" s="108">
        <v>8.0000000000000002E-3</v>
      </c>
      <c r="K34" s="48">
        <v>123</v>
      </c>
      <c r="L34" s="107">
        <v>1.0999999999999999E-2</v>
      </c>
      <c r="M34" s="48">
        <v>99</v>
      </c>
      <c r="N34" s="107">
        <v>1.0999999999999999E-2</v>
      </c>
      <c r="O34" s="48">
        <v>24</v>
      </c>
      <c r="P34" s="107">
        <v>1.2E-2</v>
      </c>
    </row>
    <row r="35" spans="1:16" x14ac:dyDescent="0.25">
      <c r="A35" s="123"/>
      <c r="B35" s="56" t="s">
        <v>15</v>
      </c>
      <c r="C35" s="56"/>
      <c r="D35" s="127"/>
      <c r="E35" s="48">
        <v>291</v>
      </c>
      <c r="F35" s="107">
        <v>1.2999999999999999E-2</v>
      </c>
      <c r="G35" s="48">
        <v>169</v>
      </c>
      <c r="H35" s="107">
        <v>0.01</v>
      </c>
      <c r="I35" s="48">
        <v>122</v>
      </c>
      <c r="J35" s="108">
        <v>2.1000000000000001E-2</v>
      </c>
      <c r="K35" s="48">
        <v>148</v>
      </c>
      <c r="L35" s="107">
        <v>1.2999999999999999E-2</v>
      </c>
      <c r="M35" s="48">
        <v>96</v>
      </c>
      <c r="N35" s="107">
        <v>1.0999999999999999E-2</v>
      </c>
      <c r="O35" s="48">
        <v>52</v>
      </c>
      <c r="P35" s="107">
        <v>2.5999999999999999E-2</v>
      </c>
    </row>
    <row r="36" spans="1:16" x14ac:dyDescent="0.25">
      <c r="A36" s="123"/>
      <c r="B36" s="56" t="s">
        <v>16</v>
      </c>
      <c r="C36" s="56"/>
      <c r="D36" s="99"/>
      <c r="E36" s="48">
        <v>14</v>
      </c>
      <c r="F36" s="107">
        <v>1E-3</v>
      </c>
      <c r="G36" s="48">
        <v>9</v>
      </c>
      <c r="H36" s="107">
        <v>1E-3</v>
      </c>
      <c r="I36" s="48">
        <v>5</v>
      </c>
      <c r="J36" s="108">
        <v>1E-3</v>
      </c>
      <c r="K36" s="48">
        <v>4</v>
      </c>
      <c r="L36" s="107">
        <v>0</v>
      </c>
      <c r="M36" s="48">
        <v>3</v>
      </c>
      <c r="N36" s="107">
        <v>0</v>
      </c>
      <c r="O36" s="48">
        <v>1</v>
      </c>
      <c r="P36" s="107">
        <v>0</v>
      </c>
    </row>
    <row r="37" spans="1:16" x14ac:dyDescent="0.25">
      <c r="A37" s="123"/>
      <c r="B37" s="56" t="s">
        <v>17</v>
      </c>
      <c r="C37" s="56"/>
      <c r="D37" s="99"/>
      <c r="E37" s="48">
        <v>10</v>
      </c>
      <c r="F37" s="107">
        <v>0</v>
      </c>
      <c r="G37" s="48">
        <v>6</v>
      </c>
      <c r="H37" s="107">
        <v>0</v>
      </c>
      <c r="I37" s="48">
        <v>4</v>
      </c>
      <c r="J37" s="108">
        <v>1E-3</v>
      </c>
      <c r="K37" s="48">
        <v>5</v>
      </c>
      <c r="L37" s="107">
        <v>0</v>
      </c>
      <c r="M37" s="48">
        <v>5</v>
      </c>
      <c r="N37" s="107">
        <v>1E-3</v>
      </c>
      <c r="O37" s="48">
        <v>0</v>
      </c>
      <c r="P37" s="107">
        <v>0</v>
      </c>
    </row>
    <row r="38" spans="1:16" x14ac:dyDescent="0.25">
      <c r="A38" s="123"/>
      <c r="B38" s="56" t="s">
        <v>18</v>
      </c>
      <c r="C38" s="56"/>
      <c r="D38" s="99"/>
      <c r="E38" s="48">
        <v>39</v>
      </c>
      <c r="F38" s="107">
        <v>2E-3</v>
      </c>
      <c r="G38" s="48">
        <v>21</v>
      </c>
      <c r="H38" s="107">
        <v>1E-3</v>
      </c>
      <c r="I38" s="48">
        <v>18</v>
      </c>
      <c r="J38" s="108">
        <v>3.0000000000000001E-3</v>
      </c>
      <c r="K38" s="48">
        <v>18</v>
      </c>
      <c r="L38" s="107">
        <v>2E-3</v>
      </c>
      <c r="M38" s="48">
        <v>9</v>
      </c>
      <c r="N38" s="107">
        <v>1E-3</v>
      </c>
      <c r="O38" s="48">
        <v>9</v>
      </c>
      <c r="P38" s="107">
        <v>4.0000000000000001E-3</v>
      </c>
    </row>
    <row r="39" spans="1:16" ht="15.75" thickBot="1" x14ac:dyDescent="0.3">
      <c r="A39" s="125"/>
      <c r="B39" s="42" t="s">
        <v>26</v>
      </c>
      <c r="C39" s="42"/>
      <c r="D39" s="114"/>
      <c r="E39" s="44">
        <v>1130</v>
      </c>
      <c r="F39" s="109">
        <v>4.9000000000000002E-2</v>
      </c>
      <c r="G39" s="45">
        <v>768</v>
      </c>
      <c r="H39" s="109">
        <v>4.3999999999999997E-2</v>
      </c>
      <c r="I39" s="45">
        <v>362</v>
      </c>
      <c r="J39" s="110">
        <v>6.2E-2</v>
      </c>
      <c r="K39" s="45">
        <v>518</v>
      </c>
      <c r="L39" s="109">
        <v>4.7E-2</v>
      </c>
      <c r="M39" s="45">
        <v>435</v>
      </c>
      <c r="N39" s="109">
        <v>4.8000000000000001E-2</v>
      </c>
      <c r="O39" s="45">
        <v>83</v>
      </c>
      <c r="P39" s="109">
        <v>4.1000000000000002E-2</v>
      </c>
    </row>
    <row r="40" spans="1:16" x14ac:dyDescent="0.25">
      <c r="A40" s="126" t="s">
        <v>68</v>
      </c>
      <c r="B40" s="57" t="s">
        <v>19</v>
      </c>
      <c r="C40" s="57"/>
      <c r="D40" s="99"/>
      <c r="E40" s="47">
        <v>2549</v>
      </c>
      <c r="F40" s="107">
        <v>0.11</v>
      </c>
      <c r="G40" s="47">
        <v>1997</v>
      </c>
      <c r="H40" s="107">
        <v>0.115</v>
      </c>
      <c r="I40" s="48">
        <v>552</v>
      </c>
      <c r="J40" s="108">
        <v>9.4E-2</v>
      </c>
      <c r="K40" s="47">
        <v>1133</v>
      </c>
      <c r="L40" s="107">
        <v>0.10299999999999999</v>
      </c>
      <c r="M40" s="48">
        <v>972</v>
      </c>
      <c r="N40" s="107">
        <v>0.108</v>
      </c>
      <c r="O40" s="48">
        <v>161</v>
      </c>
      <c r="P40" s="107">
        <v>7.9000000000000001E-2</v>
      </c>
    </row>
    <row r="41" spans="1:16" x14ac:dyDescent="0.25">
      <c r="A41" s="123"/>
      <c r="B41" s="46" t="s">
        <v>20</v>
      </c>
      <c r="C41" s="46"/>
      <c r="D41" s="99"/>
      <c r="E41" s="47">
        <v>2390</v>
      </c>
      <c r="F41" s="107">
        <v>0.10299999999999999</v>
      </c>
      <c r="G41" s="47">
        <v>1704</v>
      </c>
      <c r="H41" s="107">
        <v>9.8000000000000004E-2</v>
      </c>
      <c r="I41" s="48">
        <v>686</v>
      </c>
      <c r="J41" s="108">
        <v>0.11700000000000001</v>
      </c>
      <c r="K41" s="47">
        <v>1152</v>
      </c>
      <c r="L41" s="107">
        <v>0.104</v>
      </c>
      <c r="M41" s="48">
        <v>798</v>
      </c>
      <c r="N41" s="107">
        <v>8.7999999999999995E-2</v>
      </c>
      <c r="O41" s="48">
        <v>354</v>
      </c>
      <c r="P41" s="107">
        <v>0.17399999999999999</v>
      </c>
    </row>
    <row r="42" spans="1:16" x14ac:dyDescent="0.25">
      <c r="A42" s="123"/>
      <c r="B42" s="46" t="s">
        <v>21</v>
      </c>
      <c r="C42" s="46"/>
      <c r="D42" s="99"/>
      <c r="E42" s="47">
        <v>4749</v>
      </c>
      <c r="F42" s="107">
        <v>0.20399999999999999</v>
      </c>
      <c r="G42" s="47">
        <v>3554</v>
      </c>
      <c r="H42" s="107">
        <v>0.20499999999999999</v>
      </c>
      <c r="I42" s="47">
        <v>1195</v>
      </c>
      <c r="J42" s="108">
        <v>0.20399999999999999</v>
      </c>
      <c r="K42" s="47">
        <v>2451</v>
      </c>
      <c r="L42" s="107">
        <v>0.222</v>
      </c>
      <c r="M42" s="47">
        <v>2012</v>
      </c>
      <c r="N42" s="107">
        <v>0.223</v>
      </c>
      <c r="O42" s="48">
        <v>439</v>
      </c>
      <c r="P42" s="107">
        <v>0.216</v>
      </c>
    </row>
    <row r="43" spans="1:16" x14ac:dyDescent="0.25">
      <c r="A43" s="123"/>
      <c r="B43" s="46" t="s">
        <v>69</v>
      </c>
      <c r="C43" s="46"/>
      <c r="D43" s="99"/>
      <c r="E43" s="47">
        <v>4433</v>
      </c>
      <c r="F43" s="107">
        <v>0.191</v>
      </c>
      <c r="G43" s="47">
        <v>3172</v>
      </c>
      <c r="H43" s="107">
        <v>0.183</v>
      </c>
      <c r="I43" s="47">
        <v>1261</v>
      </c>
      <c r="J43" s="108">
        <v>0.216</v>
      </c>
      <c r="K43" s="47">
        <v>2039</v>
      </c>
      <c r="L43" s="107">
        <v>0.184</v>
      </c>
      <c r="M43" s="47">
        <v>1662</v>
      </c>
      <c r="N43" s="107">
        <v>0.184</v>
      </c>
      <c r="O43" s="48">
        <v>377</v>
      </c>
      <c r="P43" s="107">
        <v>0.186</v>
      </c>
    </row>
    <row r="44" spans="1:16" x14ac:dyDescent="0.25">
      <c r="A44" s="123"/>
      <c r="B44" s="46" t="s">
        <v>23</v>
      </c>
      <c r="C44" s="46"/>
      <c r="D44" s="99"/>
      <c r="E44" s="47">
        <v>3376</v>
      </c>
      <c r="F44" s="107">
        <v>0.14499999999999999</v>
      </c>
      <c r="G44" s="47">
        <v>2546</v>
      </c>
      <c r="H44" s="107">
        <v>0.14699999999999999</v>
      </c>
      <c r="I44" s="48">
        <v>830</v>
      </c>
      <c r="J44" s="108">
        <v>0.14199999999999999</v>
      </c>
      <c r="K44" s="47">
        <v>1678</v>
      </c>
      <c r="L44" s="107">
        <v>0.152</v>
      </c>
      <c r="M44" s="47">
        <v>1312</v>
      </c>
      <c r="N44" s="107">
        <v>0.14499999999999999</v>
      </c>
      <c r="O44" s="48">
        <v>366</v>
      </c>
      <c r="P44" s="107">
        <v>0.18</v>
      </c>
    </row>
    <row r="45" spans="1:16" x14ac:dyDescent="0.25">
      <c r="A45" s="123"/>
      <c r="B45" s="46" t="s">
        <v>24</v>
      </c>
      <c r="C45" s="46"/>
      <c r="D45" s="99"/>
      <c r="E45" s="47">
        <v>3412</v>
      </c>
      <c r="F45" s="107">
        <v>0.14699999999999999</v>
      </c>
      <c r="G45" s="47">
        <v>2697</v>
      </c>
      <c r="H45" s="107">
        <v>0.155</v>
      </c>
      <c r="I45" s="48">
        <v>715</v>
      </c>
      <c r="J45" s="108">
        <v>0.122</v>
      </c>
      <c r="K45" s="47">
        <v>1621</v>
      </c>
      <c r="L45" s="107">
        <v>0.14699999999999999</v>
      </c>
      <c r="M45" s="47">
        <v>1406</v>
      </c>
      <c r="N45" s="107">
        <v>0.156</v>
      </c>
      <c r="O45" s="48">
        <v>215</v>
      </c>
      <c r="P45" s="107">
        <v>0.106</v>
      </c>
    </row>
    <row r="46" spans="1:16" ht="15.75" thickBot="1" x14ac:dyDescent="0.3">
      <c r="A46" s="128"/>
      <c r="B46" s="46" t="s">
        <v>25</v>
      </c>
      <c r="C46" s="46"/>
      <c r="D46" s="99"/>
      <c r="E46" s="47">
        <v>2318</v>
      </c>
      <c r="F46" s="107">
        <v>0.1</v>
      </c>
      <c r="G46" s="47">
        <v>1707</v>
      </c>
      <c r="H46" s="107">
        <v>9.8000000000000004E-2</v>
      </c>
      <c r="I46" s="48">
        <v>611</v>
      </c>
      <c r="J46" s="108">
        <v>0.104</v>
      </c>
      <c r="K46" s="48">
        <v>978</v>
      </c>
      <c r="L46" s="107">
        <v>8.7999999999999995E-2</v>
      </c>
      <c r="M46" s="48">
        <v>859</v>
      </c>
      <c r="N46" s="107">
        <v>9.5000000000000001E-2</v>
      </c>
      <c r="O46" s="48">
        <v>119</v>
      </c>
      <c r="P46" s="107">
        <v>5.8999999999999997E-2</v>
      </c>
    </row>
    <row r="47" spans="1:16" x14ac:dyDescent="0.25">
      <c r="A47" s="124" t="s">
        <v>70</v>
      </c>
      <c r="B47" s="105">
        <v>1</v>
      </c>
      <c r="C47" s="105"/>
      <c r="D47" s="106"/>
      <c r="E47" s="111">
        <v>5443</v>
      </c>
      <c r="F47" s="112">
        <v>0.23400000000000001</v>
      </c>
      <c r="G47" s="111">
        <v>3913</v>
      </c>
      <c r="H47" s="112">
        <v>0.22500000000000001</v>
      </c>
      <c r="I47" s="111">
        <v>1530</v>
      </c>
      <c r="J47" s="158">
        <v>0.26200000000000001</v>
      </c>
      <c r="K47" s="111">
        <v>2727</v>
      </c>
      <c r="L47" s="112">
        <v>0.247</v>
      </c>
      <c r="M47" s="111">
        <v>2095</v>
      </c>
      <c r="N47" s="112">
        <v>0.23200000000000001</v>
      </c>
      <c r="O47" s="113">
        <v>632</v>
      </c>
      <c r="P47" s="112">
        <v>0.311</v>
      </c>
    </row>
    <row r="48" spans="1:16" x14ac:dyDescent="0.25">
      <c r="A48" s="161"/>
      <c r="B48" s="46">
        <v>2</v>
      </c>
      <c r="C48" s="46"/>
      <c r="D48" s="99"/>
      <c r="E48" s="47">
        <v>4862</v>
      </c>
      <c r="F48" s="107">
        <v>0.20899999999999999</v>
      </c>
      <c r="G48" s="47">
        <v>3590</v>
      </c>
      <c r="H48" s="107">
        <v>0.20699999999999999</v>
      </c>
      <c r="I48" s="47">
        <v>1272</v>
      </c>
      <c r="J48" s="108">
        <v>0.217</v>
      </c>
      <c r="K48" s="47">
        <v>2293</v>
      </c>
      <c r="L48" s="107">
        <v>0.20699999999999999</v>
      </c>
      <c r="M48" s="47">
        <v>1833</v>
      </c>
      <c r="N48" s="107">
        <v>0.20300000000000001</v>
      </c>
      <c r="O48" s="48">
        <v>460</v>
      </c>
      <c r="P48" s="107">
        <v>0.22600000000000001</v>
      </c>
    </row>
    <row r="49" spans="1:16" x14ac:dyDescent="0.25">
      <c r="A49" s="161"/>
      <c r="B49" s="46">
        <v>3</v>
      </c>
      <c r="C49" s="46"/>
      <c r="D49" s="99"/>
      <c r="E49" s="47">
        <v>4575</v>
      </c>
      <c r="F49" s="107">
        <v>0.19700000000000001</v>
      </c>
      <c r="G49" s="47">
        <v>3441</v>
      </c>
      <c r="H49" s="107">
        <v>0.19800000000000001</v>
      </c>
      <c r="I49" s="47">
        <v>1134</v>
      </c>
      <c r="J49" s="108">
        <v>0.19400000000000001</v>
      </c>
      <c r="K49" s="47">
        <v>2118</v>
      </c>
      <c r="L49" s="107">
        <v>0.192</v>
      </c>
      <c r="M49" s="47">
        <v>1739</v>
      </c>
      <c r="N49" s="107">
        <v>0.193</v>
      </c>
      <c r="O49" s="48">
        <v>379</v>
      </c>
      <c r="P49" s="107">
        <v>0.187</v>
      </c>
    </row>
    <row r="50" spans="1:16" x14ac:dyDescent="0.25">
      <c r="A50" s="161"/>
      <c r="B50" s="46">
        <v>4</v>
      </c>
      <c r="C50" s="46"/>
      <c r="D50" s="99"/>
      <c r="E50" s="47">
        <v>4583</v>
      </c>
      <c r="F50" s="107">
        <v>0.19700000000000001</v>
      </c>
      <c r="G50" s="47">
        <v>3532</v>
      </c>
      <c r="H50" s="107">
        <v>0.20300000000000001</v>
      </c>
      <c r="I50" s="47">
        <v>1051</v>
      </c>
      <c r="J50" s="108">
        <v>0.18</v>
      </c>
      <c r="K50" s="47">
        <v>2167</v>
      </c>
      <c r="L50" s="107">
        <v>0.19600000000000001</v>
      </c>
      <c r="M50" s="47">
        <v>1841</v>
      </c>
      <c r="N50" s="107">
        <v>0.20399999999999999</v>
      </c>
      <c r="O50" s="48">
        <v>326</v>
      </c>
      <c r="P50" s="107">
        <v>0.161</v>
      </c>
    </row>
    <row r="51" spans="1:16" x14ac:dyDescent="0.25">
      <c r="A51" s="161"/>
      <c r="B51" s="46">
        <v>5</v>
      </c>
      <c r="C51" s="46"/>
      <c r="D51" s="99"/>
      <c r="E51" s="47">
        <v>3718</v>
      </c>
      <c r="F51" s="107">
        <v>0.16</v>
      </c>
      <c r="G51" s="47">
        <v>2873</v>
      </c>
      <c r="H51" s="107">
        <v>0.16500000000000001</v>
      </c>
      <c r="I51" s="48">
        <v>845</v>
      </c>
      <c r="J51" s="108">
        <v>0.14399999999999999</v>
      </c>
      <c r="K51" s="47">
        <v>1723</v>
      </c>
      <c r="L51" s="107">
        <v>0.156</v>
      </c>
      <c r="M51" s="47">
        <v>1496</v>
      </c>
      <c r="N51" s="107">
        <v>0.16600000000000001</v>
      </c>
      <c r="O51" s="48">
        <v>227</v>
      </c>
      <c r="P51" s="107">
        <v>0.112</v>
      </c>
    </row>
    <row r="52" spans="1:16" ht="15.75" thickBot="1" x14ac:dyDescent="0.3">
      <c r="A52" s="128"/>
      <c r="B52" s="46" t="s">
        <v>26</v>
      </c>
      <c r="C52" s="46"/>
      <c r="D52" s="99"/>
      <c r="E52" s="45">
        <v>46</v>
      </c>
      <c r="F52" s="109">
        <v>2E-3</v>
      </c>
      <c r="G52" s="45">
        <v>28</v>
      </c>
      <c r="H52" s="109">
        <v>2E-3</v>
      </c>
      <c r="I52" s="45">
        <v>18</v>
      </c>
      <c r="J52" s="110">
        <v>3.0000000000000001E-3</v>
      </c>
      <c r="K52" s="45">
        <v>24</v>
      </c>
      <c r="L52" s="109">
        <v>2E-3</v>
      </c>
      <c r="M52" s="45">
        <v>17</v>
      </c>
      <c r="N52" s="109">
        <v>2E-3</v>
      </c>
      <c r="O52" s="45">
        <v>7</v>
      </c>
      <c r="P52" s="109">
        <v>3.0000000000000001E-3</v>
      </c>
    </row>
    <row r="53" spans="1:16" x14ac:dyDescent="0.25">
      <c r="A53" s="129" t="s">
        <v>71</v>
      </c>
      <c r="B53" s="105" t="s">
        <v>72</v>
      </c>
      <c r="C53" s="105"/>
      <c r="D53" s="106"/>
      <c r="E53" s="47">
        <v>20958</v>
      </c>
      <c r="F53" s="107">
        <v>0.90200000000000002</v>
      </c>
      <c r="G53" s="47">
        <v>15158</v>
      </c>
      <c r="H53" s="107">
        <v>0.872</v>
      </c>
      <c r="I53" s="47">
        <v>5800</v>
      </c>
      <c r="J53" s="108">
        <v>0.99099999999999999</v>
      </c>
      <c r="K53" s="47">
        <v>9717</v>
      </c>
      <c r="L53" s="107">
        <v>0.879</v>
      </c>
      <c r="M53" s="47">
        <v>7786</v>
      </c>
      <c r="N53" s="107">
        <v>0.86299999999999999</v>
      </c>
      <c r="O53" s="47">
        <v>1931</v>
      </c>
      <c r="P53" s="107">
        <v>0.95099999999999996</v>
      </c>
    </row>
    <row r="54" spans="1:16" ht="15.75" thickBot="1" x14ac:dyDescent="0.3">
      <c r="A54" s="130"/>
      <c r="B54" s="42" t="s">
        <v>73</v>
      </c>
      <c r="C54" s="42"/>
      <c r="D54" s="114"/>
      <c r="E54" s="47">
        <v>2269</v>
      </c>
      <c r="F54" s="109">
        <v>9.8000000000000004E-2</v>
      </c>
      <c r="G54" s="44">
        <v>2219</v>
      </c>
      <c r="H54" s="109">
        <v>0.128</v>
      </c>
      <c r="I54" s="45">
        <v>50</v>
      </c>
      <c r="J54" s="110">
        <v>8.9999999999999993E-3</v>
      </c>
      <c r="K54" s="44">
        <v>1335</v>
      </c>
      <c r="L54" s="109">
        <v>0.121</v>
      </c>
      <c r="M54" s="44">
        <v>1235</v>
      </c>
      <c r="N54" s="109">
        <v>0.13700000000000001</v>
      </c>
      <c r="O54" s="45">
        <v>100</v>
      </c>
      <c r="P54" s="109">
        <v>4.9000000000000002E-2</v>
      </c>
    </row>
    <row r="55" spans="1:16" x14ac:dyDescent="0.25">
      <c r="A55" s="132" t="s">
        <v>74</v>
      </c>
      <c r="B55" s="57" t="s">
        <v>75</v>
      </c>
      <c r="C55" s="57"/>
      <c r="D55" s="99"/>
      <c r="E55" s="113">
        <v>16</v>
      </c>
      <c r="F55" s="107">
        <v>1E-3</v>
      </c>
      <c r="G55" s="48">
        <v>12</v>
      </c>
      <c r="H55" s="107">
        <v>1E-3</v>
      </c>
      <c r="I55" s="48">
        <v>4</v>
      </c>
      <c r="J55" s="108">
        <v>1E-3</v>
      </c>
      <c r="K55" s="48">
        <v>6</v>
      </c>
      <c r="L55" s="107">
        <v>1E-3</v>
      </c>
      <c r="M55" s="48">
        <v>5</v>
      </c>
      <c r="N55" s="107">
        <v>1E-3</v>
      </c>
      <c r="O55" s="48">
        <v>1</v>
      </c>
      <c r="P55" s="107">
        <v>0</v>
      </c>
    </row>
    <row r="56" spans="1:16" x14ac:dyDescent="0.25">
      <c r="A56" s="131"/>
      <c r="B56" s="46" t="s">
        <v>50</v>
      </c>
      <c r="C56" s="46"/>
      <c r="D56" s="99"/>
      <c r="E56" s="47">
        <v>12340</v>
      </c>
      <c r="F56" s="107">
        <v>0.53100000000000003</v>
      </c>
      <c r="G56" s="47">
        <v>9915</v>
      </c>
      <c r="H56" s="107">
        <v>0.57099999999999995</v>
      </c>
      <c r="I56" s="47">
        <v>2425</v>
      </c>
      <c r="J56" s="108">
        <v>0.41499999999999998</v>
      </c>
      <c r="K56" s="47">
        <v>6188</v>
      </c>
      <c r="L56" s="107">
        <v>0.56000000000000005</v>
      </c>
      <c r="M56" s="47">
        <v>5046</v>
      </c>
      <c r="N56" s="107">
        <v>0.55900000000000005</v>
      </c>
      <c r="O56" s="47">
        <v>1142</v>
      </c>
      <c r="P56" s="107">
        <v>0.56200000000000006</v>
      </c>
    </row>
    <row r="57" spans="1:16" x14ac:dyDescent="0.25">
      <c r="A57" s="131"/>
      <c r="B57" s="46" t="s">
        <v>396</v>
      </c>
      <c r="C57" s="46"/>
      <c r="D57" s="99"/>
      <c r="E57" s="48">
        <v>115</v>
      </c>
      <c r="F57" s="107">
        <v>5.0000000000000001E-3</v>
      </c>
      <c r="G57" s="48">
        <v>69</v>
      </c>
      <c r="H57" s="107">
        <v>4.0000000000000001E-3</v>
      </c>
      <c r="I57" s="48">
        <v>46</v>
      </c>
      <c r="J57" s="108">
        <v>8.0000000000000002E-3</v>
      </c>
      <c r="K57" s="48">
        <v>55</v>
      </c>
      <c r="L57" s="107">
        <v>5.0000000000000001E-3</v>
      </c>
      <c r="M57" s="48">
        <v>47</v>
      </c>
      <c r="N57" s="107">
        <v>5.0000000000000001E-3</v>
      </c>
      <c r="O57" s="48">
        <v>8</v>
      </c>
      <c r="P57" s="107">
        <v>4.0000000000000001E-3</v>
      </c>
    </row>
    <row r="58" spans="1:16" ht="15.75" thickBot="1" x14ac:dyDescent="0.3">
      <c r="A58" s="130"/>
      <c r="B58" s="133" t="s">
        <v>76</v>
      </c>
      <c r="C58" s="133"/>
      <c r="D58" s="162"/>
      <c r="E58" s="44">
        <v>1967</v>
      </c>
      <c r="F58" s="109">
        <v>8.5000000000000006E-2</v>
      </c>
      <c r="G58" s="44">
        <v>1510</v>
      </c>
      <c r="H58" s="109">
        <v>8.6999999999999994E-2</v>
      </c>
      <c r="I58" s="45">
        <v>457</v>
      </c>
      <c r="J58" s="110">
        <v>7.8E-2</v>
      </c>
      <c r="K58" s="44">
        <v>1022</v>
      </c>
      <c r="L58" s="109">
        <v>9.1999999999999998E-2</v>
      </c>
      <c r="M58" s="45">
        <v>795</v>
      </c>
      <c r="N58" s="109">
        <v>8.7999999999999995E-2</v>
      </c>
      <c r="O58" s="45">
        <v>227</v>
      </c>
      <c r="P58" s="109">
        <v>0.112</v>
      </c>
    </row>
    <row r="60" spans="1:16" x14ac:dyDescent="0.25">
      <c r="A60" s="134" t="s">
        <v>398</v>
      </c>
    </row>
    <row r="61" spans="1:16" x14ac:dyDescent="0.25">
      <c r="A61" s="134" t="s">
        <v>399</v>
      </c>
    </row>
    <row r="62" spans="1:16" x14ac:dyDescent="0.25">
      <c r="A62" s="134"/>
    </row>
  </sheetData>
  <mergeCells count="33">
    <mergeCell ref="A55:A58"/>
    <mergeCell ref="B55:C55"/>
    <mergeCell ref="B58:D58"/>
    <mergeCell ref="B37:C37"/>
    <mergeCell ref="B38:C38"/>
    <mergeCell ref="A40:A46"/>
    <mergeCell ref="B40:C40"/>
    <mergeCell ref="A47:A52"/>
    <mergeCell ref="A53:A54"/>
    <mergeCell ref="B28:D28"/>
    <mergeCell ref="B29:D29"/>
    <mergeCell ref="B30:C30"/>
    <mergeCell ref="B33:C33"/>
    <mergeCell ref="B35:D35"/>
    <mergeCell ref="B36:C36"/>
    <mergeCell ref="A7:A11"/>
    <mergeCell ref="B7:C7"/>
    <mergeCell ref="A12:A13"/>
    <mergeCell ref="A14:A16"/>
    <mergeCell ref="A17:A22"/>
    <mergeCell ref="A23:A39"/>
    <mergeCell ref="B24:C24"/>
    <mergeCell ref="B25:C25"/>
    <mergeCell ref="B26:D26"/>
    <mergeCell ref="B27:C27"/>
    <mergeCell ref="E3:J3"/>
    <mergeCell ref="K3:P3"/>
    <mergeCell ref="E4:F4"/>
    <mergeCell ref="G4:H4"/>
    <mergeCell ref="I4:J4"/>
    <mergeCell ref="K4:L4"/>
    <mergeCell ref="M4:N4"/>
    <mergeCell ref="O4:P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541FF-2F69-447B-9188-6A25FDE2CE3E}">
  <dimension ref="A1:J54"/>
  <sheetViews>
    <sheetView zoomScale="55" zoomScaleNormal="55" workbookViewId="0">
      <selection activeCell="X15" sqref="X15"/>
    </sheetView>
  </sheetViews>
  <sheetFormatPr defaultRowHeight="15" x14ac:dyDescent="0.25"/>
  <cols>
    <col min="3" max="3" width="9.140625" style="5"/>
    <col min="4" max="4" width="19.140625" style="5" customWidth="1"/>
    <col min="5" max="5" width="34.5703125" customWidth="1"/>
    <col min="6" max="6" width="66.140625" customWidth="1"/>
    <col min="8" max="8" width="38.42578125" customWidth="1"/>
  </cols>
  <sheetData>
    <row r="1" spans="1:10" x14ac:dyDescent="0.25">
      <c r="A1" t="s">
        <v>400</v>
      </c>
      <c r="E1" s="5"/>
      <c r="F1" s="5"/>
      <c r="G1" s="5"/>
      <c r="H1" s="5"/>
      <c r="I1" s="5"/>
      <c r="J1" s="5"/>
    </row>
    <row r="2" spans="1:10" x14ac:dyDescent="0.25">
      <c r="E2" s="5"/>
      <c r="F2" s="5"/>
      <c r="G2" s="5"/>
      <c r="H2" s="5"/>
      <c r="I2" s="5"/>
      <c r="J2" s="5"/>
    </row>
    <row r="3" spans="1:10" ht="60.75" customHeight="1" x14ac:dyDescent="0.25">
      <c r="E3" s="5"/>
      <c r="F3" s="163" t="s">
        <v>401</v>
      </c>
      <c r="G3" s="5"/>
      <c r="H3" s="5"/>
      <c r="I3" s="5"/>
      <c r="J3" s="5"/>
    </row>
    <row r="4" spans="1:10" x14ac:dyDescent="0.25">
      <c r="E4" s="5"/>
      <c r="F4" s="163"/>
      <c r="G4" s="5"/>
      <c r="H4" s="5"/>
      <c r="I4" s="5"/>
      <c r="J4" s="5"/>
    </row>
    <row r="5" spans="1:10" x14ac:dyDescent="0.25">
      <c r="E5" s="5"/>
      <c r="F5" s="163"/>
      <c r="G5" s="5"/>
      <c r="H5" s="5"/>
      <c r="I5" s="5"/>
      <c r="J5" s="5"/>
    </row>
    <row r="6" spans="1:10" ht="45" x14ac:dyDescent="0.25">
      <c r="E6" s="164" t="s">
        <v>402</v>
      </c>
      <c r="F6" s="163"/>
      <c r="G6" s="5"/>
      <c r="H6" s="5"/>
      <c r="I6" s="5"/>
      <c r="J6" s="5"/>
    </row>
    <row r="7" spans="1:10" x14ac:dyDescent="0.25">
      <c r="E7" s="164"/>
      <c r="F7" s="163"/>
      <c r="G7" s="5"/>
      <c r="H7" s="5"/>
      <c r="I7" s="5"/>
      <c r="J7" s="5"/>
    </row>
    <row r="8" spans="1:10" ht="111" customHeight="1" x14ac:dyDescent="0.25">
      <c r="E8" s="165" t="s">
        <v>403</v>
      </c>
      <c r="F8" s="163"/>
      <c r="G8" s="5"/>
      <c r="H8" s="5"/>
      <c r="I8" s="5"/>
      <c r="J8" s="5"/>
    </row>
    <row r="9" spans="1:10" ht="46.5" customHeight="1" x14ac:dyDescent="0.25">
      <c r="E9" s="166" t="s">
        <v>404</v>
      </c>
      <c r="F9" s="164"/>
      <c r="G9" s="5"/>
      <c r="H9" s="5"/>
      <c r="I9" s="5"/>
      <c r="J9" s="5"/>
    </row>
    <row r="10" spans="1:10" ht="20.25" customHeight="1" x14ac:dyDescent="0.25">
      <c r="E10" s="164"/>
      <c r="F10" s="164"/>
      <c r="G10" s="5"/>
      <c r="H10" s="5"/>
      <c r="I10" s="5"/>
      <c r="J10" s="5"/>
    </row>
    <row r="11" spans="1:10" ht="20.25" customHeight="1" x14ac:dyDescent="0.25">
      <c r="E11" s="167" t="s">
        <v>405</v>
      </c>
      <c r="F11" s="164"/>
      <c r="G11" s="5"/>
      <c r="H11" s="5"/>
      <c r="I11" s="5"/>
      <c r="J11" s="5"/>
    </row>
    <row r="12" spans="1:10" ht="20.25" customHeight="1" x14ac:dyDescent="0.25">
      <c r="E12" s="167"/>
      <c r="F12" s="164"/>
      <c r="G12" s="5"/>
      <c r="H12" s="5"/>
      <c r="I12" s="5"/>
      <c r="J12" s="5"/>
    </row>
    <row r="13" spans="1:10" ht="51" customHeight="1" x14ac:dyDescent="0.25">
      <c r="E13" s="167"/>
      <c r="F13" s="5"/>
      <c r="G13" s="5"/>
      <c r="H13" s="164" t="s">
        <v>406</v>
      </c>
      <c r="I13" s="168"/>
      <c r="J13" s="5"/>
    </row>
    <row r="14" spans="1:10" x14ac:dyDescent="0.25">
      <c r="E14" s="167"/>
      <c r="F14" s="164"/>
      <c r="G14" s="5"/>
      <c r="H14" s="5"/>
      <c r="I14" s="5"/>
      <c r="J14" s="5"/>
    </row>
    <row r="15" spans="1:10" ht="60" x14ac:dyDescent="0.25">
      <c r="E15" s="167"/>
      <c r="F15" s="5"/>
      <c r="G15" s="5"/>
      <c r="H15" s="164" t="s">
        <v>407</v>
      </c>
      <c r="I15" s="5"/>
      <c r="J15" s="5"/>
    </row>
    <row r="16" spans="1:10" x14ac:dyDescent="0.25">
      <c r="E16" s="167"/>
      <c r="F16" s="164"/>
      <c r="G16" s="5"/>
      <c r="H16" s="5"/>
      <c r="I16" s="5"/>
      <c r="J16" s="5"/>
    </row>
    <row r="17" spans="5:10" ht="30" x14ac:dyDescent="0.25">
      <c r="E17" s="167"/>
      <c r="F17" s="164"/>
      <c r="G17" s="5"/>
      <c r="H17" s="164" t="s">
        <v>408</v>
      </c>
      <c r="I17" s="5"/>
      <c r="J17" s="5"/>
    </row>
    <row r="18" spans="5:10" x14ac:dyDescent="0.25">
      <c r="E18" s="167"/>
      <c r="F18" s="164"/>
      <c r="G18" s="5"/>
      <c r="H18" s="5"/>
      <c r="I18" s="5"/>
      <c r="J18" s="5"/>
    </row>
    <row r="19" spans="5:10" ht="60" x14ac:dyDescent="0.25">
      <c r="E19" s="167"/>
      <c r="F19" s="164"/>
      <c r="G19" s="5"/>
      <c r="H19" s="164" t="s">
        <v>409</v>
      </c>
      <c r="I19" s="5"/>
      <c r="J19" s="5"/>
    </row>
    <row r="20" spans="5:10" x14ac:dyDescent="0.25">
      <c r="E20" s="167"/>
      <c r="F20" s="164"/>
      <c r="G20" s="5"/>
      <c r="H20" s="5"/>
      <c r="I20" s="5"/>
      <c r="J20" s="5"/>
    </row>
    <row r="21" spans="5:10" ht="90" x14ac:dyDescent="0.25">
      <c r="E21" s="167"/>
      <c r="F21" s="164"/>
      <c r="G21" s="5"/>
      <c r="H21" s="164" t="s">
        <v>410</v>
      </c>
      <c r="I21" s="5"/>
      <c r="J21" s="5"/>
    </row>
    <row r="22" spans="5:10" x14ac:dyDescent="0.25">
      <c r="E22" s="164"/>
      <c r="F22" s="164"/>
      <c r="G22" s="5"/>
      <c r="H22" s="164"/>
      <c r="I22" s="5"/>
      <c r="J22" s="5"/>
    </row>
    <row r="23" spans="5:10" ht="60" x14ac:dyDescent="0.25">
      <c r="E23" s="164"/>
      <c r="F23" s="164"/>
      <c r="G23" s="5"/>
      <c r="H23" s="169" t="s">
        <v>411</v>
      </c>
      <c r="I23" s="5"/>
      <c r="J23" s="5"/>
    </row>
    <row r="24" spans="5:10" x14ac:dyDescent="0.25">
      <c r="E24" s="164"/>
      <c r="F24" s="164"/>
      <c r="G24" s="5"/>
      <c r="H24" s="164"/>
      <c r="I24" s="5"/>
      <c r="J24" s="5"/>
    </row>
    <row r="25" spans="5:10" x14ac:dyDescent="0.25">
      <c r="E25" s="5"/>
      <c r="F25" s="164"/>
      <c r="G25" s="5"/>
      <c r="H25" s="5"/>
      <c r="I25" s="5"/>
      <c r="J25" s="5"/>
    </row>
    <row r="26" spans="5:10" ht="45" x14ac:dyDescent="0.25">
      <c r="E26" s="5"/>
      <c r="F26" s="164" t="s">
        <v>412</v>
      </c>
      <c r="G26" s="5"/>
      <c r="H26" s="5"/>
      <c r="I26" s="5"/>
      <c r="J26" s="5"/>
    </row>
    <row r="27" spans="5:10" x14ac:dyDescent="0.25">
      <c r="E27" s="5"/>
      <c r="F27" s="164"/>
      <c r="G27" s="5"/>
      <c r="H27" s="5"/>
      <c r="I27" s="5"/>
      <c r="J27" s="5"/>
    </row>
    <row r="28" spans="5:10" x14ac:dyDescent="0.25">
      <c r="E28" s="5"/>
      <c r="F28" s="164"/>
      <c r="G28" s="5"/>
      <c r="H28" s="5"/>
      <c r="I28" s="5"/>
      <c r="J28" s="5"/>
    </row>
    <row r="29" spans="5:10" x14ac:dyDescent="0.25">
      <c r="E29" s="5"/>
      <c r="F29" s="164"/>
      <c r="G29" s="5"/>
      <c r="H29" s="5"/>
      <c r="I29" s="5"/>
      <c r="J29" s="5"/>
    </row>
    <row r="30" spans="5:10" ht="54.75" customHeight="1" x14ac:dyDescent="0.25">
      <c r="E30" s="5"/>
      <c r="F30" s="165" t="s">
        <v>413</v>
      </c>
      <c r="G30" s="5"/>
      <c r="H30" s="5"/>
      <c r="I30" s="5"/>
      <c r="J30" s="5"/>
    </row>
    <row r="31" spans="5:10" x14ac:dyDescent="0.25">
      <c r="E31" s="5"/>
      <c r="F31" s="164"/>
      <c r="G31" s="5"/>
      <c r="H31" s="5"/>
      <c r="I31" s="5"/>
      <c r="J31" s="5"/>
    </row>
    <row r="32" spans="5:10" ht="120" x14ac:dyDescent="0.25">
      <c r="E32" s="5"/>
      <c r="F32" s="164"/>
      <c r="G32" s="5"/>
      <c r="H32" s="164" t="s">
        <v>414</v>
      </c>
      <c r="I32" s="5"/>
      <c r="J32" s="5"/>
    </row>
    <row r="33" spans="5:10" x14ac:dyDescent="0.25">
      <c r="E33" s="5"/>
      <c r="F33" s="164"/>
      <c r="G33" s="5"/>
      <c r="H33" s="164"/>
      <c r="I33" s="5"/>
      <c r="J33" s="5"/>
    </row>
    <row r="34" spans="5:10" x14ac:dyDescent="0.25">
      <c r="E34" s="5"/>
      <c r="F34" s="164"/>
      <c r="G34" s="5"/>
      <c r="H34" s="5"/>
      <c r="I34" s="5"/>
      <c r="J34" s="5"/>
    </row>
    <row r="35" spans="5:10" ht="30" x14ac:dyDescent="0.25">
      <c r="E35" s="5"/>
      <c r="F35" s="164" t="s">
        <v>415</v>
      </c>
      <c r="G35" s="5"/>
      <c r="H35" s="5"/>
      <c r="I35" s="5"/>
      <c r="J35" s="5"/>
    </row>
    <row r="36" spans="5:10" x14ac:dyDescent="0.25">
      <c r="E36" s="5"/>
      <c r="F36" s="164"/>
      <c r="G36" s="5"/>
      <c r="H36" s="5"/>
      <c r="I36" s="5"/>
      <c r="J36" s="5"/>
    </row>
    <row r="37" spans="5:10" x14ac:dyDescent="0.25">
      <c r="E37" s="5"/>
      <c r="F37" s="5"/>
      <c r="G37" s="5"/>
      <c r="H37" s="5"/>
      <c r="I37" s="5"/>
      <c r="J37" s="5"/>
    </row>
    <row r="38" spans="5:10" ht="60" x14ac:dyDescent="0.25">
      <c r="E38" s="5"/>
      <c r="F38" s="164" t="s">
        <v>416</v>
      </c>
      <c r="G38" s="5"/>
      <c r="H38" s="5"/>
      <c r="I38" s="5"/>
      <c r="J38" s="5"/>
    </row>
    <row r="39" spans="5:10" x14ac:dyDescent="0.25">
      <c r="E39" s="5"/>
      <c r="F39" s="5"/>
      <c r="G39" s="5"/>
      <c r="H39" s="5"/>
    </row>
    <row r="40" spans="5:10" x14ac:dyDescent="0.25">
      <c r="E40" s="5"/>
      <c r="F40" s="5"/>
      <c r="G40" s="5"/>
      <c r="H40" s="5"/>
    </row>
    <row r="41" spans="5:10" x14ac:dyDescent="0.25">
      <c r="E41" s="5"/>
      <c r="F41" s="5"/>
      <c r="G41" s="5"/>
      <c r="H41" s="5"/>
    </row>
    <row r="42" spans="5:10" x14ac:dyDescent="0.25">
      <c r="E42" s="5"/>
      <c r="F42" s="5"/>
      <c r="G42" s="5"/>
      <c r="H42" s="5"/>
    </row>
    <row r="43" spans="5:10" x14ac:dyDescent="0.25">
      <c r="E43" s="5"/>
      <c r="F43" s="5"/>
      <c r="G43" s="5"/>
      <c r="H43" s="5"/>
    </row>
    <row r="44" spans="5:10" x14ac:dyDescent="0.25">
      <c r="E44" s="5"/>
      <c r="F44" s="5"/>
      <c r="G44" s="5"/>
      <c r="H44" s="5"/>
    </row>
    <row r="45" spans="5:10" x14ac:dyDescent="0.25">
      <c r="E45" s="5"/>
      <c r="F45" s="5"/>
      <c r="G45" s="5"/>
      <c r="H45" s="5"/>
    </row>
    <row r="46" spans="5:10" x14ac:dyDescent="0.25">
      <c r="E46" s="5"/>
      <c r="F46" s="5"/>
      <c r="G46" s="5"/>
      <c r="H46" s="5"/>
    </row>
    <row r="47" spans="5:10" x14ac:dyDescent="0.25">
      <c r="E47" s="5"/>
      <c r="F47" s="5"/>
      <c r="G47" s="5"/>
      <c r="H47" s="5"/>
    </row>
    <row r="48" spans="5:10" x14ac:dyDescent="0.25">
      <c r="E48" s="5"/>
      <c r="F48" s="5"/>
      <c r="G48" s="5"/>
      <c r="H48" s="5"/>
    </row>
    <row r="49" spans="5:8" x14ac:dyDescent="0.25">
      <c r="E49" s="5"/>
      <c r="F49" s="5"/>
      <c r="G49" s="5"/>
      <c r="H49" s="5"/>
    </row>
    <row r="50" spans="5:8" x14ac:dyDescent="0.25">
      <c r="E50" s="5"/>
      <c r="F50" s="5"/>
      <c r="G50" s="5"/>
      <c r="H50" s="5"/>
    </row>
    <row r="51" spans="5:8" x14ac:dyDescent="0.25">
      <c r="E51" s="5"/>
      <c r="F51" s="5"/>
      <c r="G51" s="5"/>
      <c r="H51" s="5"/>
    </row>
    <row r="52" spans="5:8" x14ac:dyDescent="0.25">
      <c r="E52" s="5"/>
      <c r="F52" s="5"/>
      <c r="G52" s="5"/>
      <c r="H52" s="5"/>
    </row>
    <row r="53" spans="5:8" x14ac:dyDescent="0.25">
      <c r="E53" s="5"/>
      <c r="F53" s="5"/>
      <c r="G53" s="5"/>
      <c r="H53" s="5"/>
    </row>
    <row r="54" spans="5:8" x14ac:dyDescent="0.25">
      <c r="E54" s="5"/>
      <c r="F54" s="5"/>
      <c r="G54" s="5"/>
      <c r="H54" s="5"/>
    </row>
  </sheetData>
  <mergeCells count="1">
    <mergeCell ref="E11:E21"/>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C07DC-14FE-488F-9DCA-5BD150CADBCC}">
  <dimension ref="A1:C8"/>
  <sheetViews>
    <sheetView workbookViewId="0">
      <selection activeCell="H6" sqref="H6"/>
    </sheetView>
  </sheetViews>
  <sheetFormatPr defaultRowHeight="15" x14ac:dyDescent="0.25"/>
  <cols>
    <col min="1" max="1" width="14.42578125" customWidth="1"/>
    <col min="2" max="3" width="56.42578125" customWidth="1"/>
  </cols>
  <sheetData>
    <row r="1" spans="1:3" x14ac:dyDescent="0.25">
      <c r="A1" s="51" t="s">
        <v>363</v>
      </c>
    </row>
    <row r="3" spans="1:3" ht="15.75" thickBot="1" x14ac:dyDescent="0.3">
      <c r="A3" s="89" t="s">
        <v>364</v>
      </c>
      <c r="B3" s="89" t="s">
        <v>365</v>
      </c>
      <c r="C3" s="89" t="s">
        <v>366</v>
      </c>
    </row>
    <row r="4" spans="1:3" ht="141" thickBot="1" x14ac:dyDescent="0.3">
      <c r="A4" s="90" t="s">
        <v>367</v>
      </c>
      <c r="B4" s="90" t="s">
        <v>368</v>
      </c>
      <c r="C4" s="92" t="s">
        <v>369</v>
      </c>
    </row>
    <row r="5" spans="1:3" ht="51.75" thickBot="1" x14ac:dyDescent="0.3">
      <c r="A5" s="90" t="s">
        <v>370</v>
      </c>
      <c r="B5" s="90" t="s">
        <v>371</v>
      </c>
      <c r="C5" s="90" t="s">
        <v>372</v>
      </c>
    </row>
    <row r="6" spans="1:3" ht="64.5" thickBot="1" x14ac:dyDescent="0.3">
      <c r="A6" s="93" t="s">
        <v>373</v>
      </c>
      <c r="B6" s="94" t="s">
        <v>374</v>
      </c>
      <c r="C6" s="94" t="s">
        <v>375</v>
      </c>
    </row>
    <row r="7" spans="1:3" ht="141" thickBot="1" x14ac:dyDescent="0.3">
      <c r="A7" s="90" t="s">
        <v>376</v>
      </c>
      <c r="B7" s="90" t="s">
        <v>377</v>
      </c>
      <c r="C7" s="91"/>
    </row>
    <row r="8" spans="1:3" ht="112.5" customHeight="1" thickBot="1" x14ac:dyDescent="0.3">
      <c r="A8" s="90" t="s">
        <v>378</v>
      </c>
      <c r="B8" s="90" t="s">
        <v>379</v>
      </c>
      <c r="C8" s="90"/>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4F7291-454C-4C74-B458-40B9D0B9F99F}">
  <dimension ref="A1:H33"/>
  <sheetViews>
    <sheetView workbookViewId="0">
      <selection activeCell="L27" sqref="L27"/>
    </sheetView>
  </sheetViews>
  <sheetFormatPr defaultRowHeight="15" x14ac:dyDescent="0.25"/>
  <cols>
    <col min="7" max="7" width="11.5703125" bestFit="1" customWidth="1"/>
    <col min="8" max="8" width="15" bestFit="1" customWidth="1"/>
  </cols>
  <sheetData>
    <row r="1" spans="1:8" x14ac:dyDescent="0.25">
      <c r="A1" t="s">
        <v>353</v>
      </c>
    </row>
    <row r="2" spans="1:8" ht="34.5" thickBot="1" x14ac:dyDescent="0.3">
      <c r="A2" s="41" t="s">
        <v>288</v>
      </c>
      <c r="B2" s="42" t="s">
        <v>115</v>
      </c>
      <c r="C2" s="41" t="s">
        <v>172</v>
      </c>
      <c r="D2" s="41" t="s">
        <v>175</v>
      </c>
      <c r="E2" s="43" t="s">
        <v>53</v>
      </c>
      <c r="F2" s="43" t="s">
        <v>84</v>
      </c>
      <c r="G2" s="43" t="s">
        <v>286</v>
      </c>
      <c r="H2" s="43" t="s">
        <v>114</v>
      </c>
    </row>
    <row r="3" spans="1:8" ht="15.75" thickBot="1" x14ac:dyDescent="0.3">
      <c r="A3" s="54" t="s">
        <v>287</v>
      </c>
      <c r="B3" s="42" t="s">
        <v>83</v>
      </c>
      <c r="C3" s="42"/>
      <c r="D3" s="42"/>
      <c r="E3" s="44">
        <v>27361</v>
      </c>
      <c r="F3" s="45">
        <v>51265</v>
      </c>
      <c r="G3" s="42" t="s">
        <v>29</v>
      </c>
      <c r="H3" s="42" t="s">
        <v>29</v>
      </c>
    </row>
    <row r="4" spans="1:8" ht="15.75" thickBot="1" x14ac:dyDescent="0.3">
      <c r="A4" s="53"/>
      <c r="B4" s="42" t="s">
        <v>291</v>
      </c>
      <c r="C4" s="42" t="s">
        <v>46</v>
      </c>
      <c r="D4" s="42" t="s">
        <v>173</v>
      </c>
      <c r="E4" s="45">
        <v>85175</v>
      </c>
      <c r="F4" s="45">
        <v>89230</v>
      </c>
      <c r="G4" s="42" t="s">
        <v>92</v>
      </c>
      <c r="H4" s="42" t="s">
        <v>93</v>
      </c>
    </row>
    <row r="5" spans="1:8" x14ac:dyDescent="0.25">
      <c r="A5" s="53"/>
      <c r="B5" s="57" t="s">
        <v>176</v>
      </c>
      <c r="C5" s="46" t="s">
        <v>292</v>
      </c>
      <c r="D5" s="46" t="s">
        <v>177</v>
      </c>
      <c r="E5" s="47">
        <v>11879</v>
      </c>
      <c r="F5" s="48">
        <v>7715</v>
      </c>
      <c r="G5" s="46" t="s">
        <v>94</v>
      </c>
      <c r="H5" s="46" t="s">
        <v>95</v>
      </c>
    </row>
    <row r="6" spans="1:8" x14ac:dyDescent="0.25">
      <c r="A6" s="53"/>
      <c r="B6" s="56"/>
      <c r="C6" s="46" t="s">
        <v>292</v>
      </c>
      <c r="D6" s="49">
        <v>44714</v>
      </c>
      <c r="E6" s="48">
        <v>27430</v>
      </c>
      <c r="F6" s="48">
        <v>21422</v>
      </c>
      <c r="G6" s="46" t="s">
        <v>96</v>
      </c>
      <c r="H6" s="46" t="s">
        <v>97</v>
      </c>
    </row>
    <row r="7" spans="1:8" x14ac:dyDescent="0.25">
      <c r="A7" s="53"/>
      <c r="B7" s="56"/>
      <c r="C7" s="46" t="s">
        <v>182</v>
      </c>
      <c r="D7" s="50">
        <v>41456</v>
      </c>
      <c r="E7" s="47">
        <v>28809</v>
      </c>
      <c r="F7" s="48">
        <v>17658</v>
      </c>
      <c r="G7" s="46" t="s">
        <v>98</v>
      </c>
      <c r="H7" s="52" t="s">
        <v>348</v>
      </c>
    </row>
    <row r="8" spans="1:8" x14ac:dyDescent="0.25">
      <c r="A8" s="53"/>
      <c r="B8" s="56"/>
      <c r="C8" s="46" t="s">
        <v>182</v>
      </c>
      <c r="D8" s="46" t="s">
        <v>178</v>
      </c>
      <c r="E8" s="48">
        <v>86719</v>
      </c>
      <c r="F8" s="48">
        <v>66406</v>
      </c>
      <c r="G8" s="46" t="s">
        <v>99</v>
      </c>
      <c r="H8" s="52" t="s">
        <v>349</v>
      </c>
    </row>
    <row r="9" spans="1:8" x14ac:dyDescent="0.25">
      <c r="A9" s="53"/>
      <c r="B9" s="56"/>
      <c r="C9" s="46" t="s">
        <v>182</v>
      </c>
      <c r="D9" s="46" t="s">
        <v>179</v>
      </c>
      <c r="E9" s="48">
        <v>87592</v>
      </c>
      <c r="F9" s="48">
        <v>90787</v>
      </c>
      <c r="G9" s="46" t="s">
        <v>100</v>
      </c>
      <c r="H9" s="52" t="s">
        <v>101</v>
      </c>
    </row>
    <row r="10" spans="1:8" x14ac:dyDescent="0.25">
      <c r="A10" s="53"/>
      <c r="B10" s="56"/>
      <c r="C10" s="46" t="s">
        <v>182</v>
      </c>
      <c r="D10" s="46" t="s">
        <v>180</v>
      </c>
      <c r="E10" s="48">
        <v>22504</v>
      </c>
      <c r="F10" s="48">
        <v>29379</v>
      </c>
      <c r="G10" s="46" t="s">
        <v>102</v>
      </c>
      <c r="H10" s="52" t="s">
        <v>350</v>
      </c>
    </row>
    <row r="11" spans="1:8" x14ac:dyDescent="0.25">
      <c r="A11" s="53"/>
      <c r="B11" s="56"/>
      <c r="C11" s="46" t="s">
        <v>182</v>
      </c>
      <c r="D11" s="46" t="s">
        <v>181</v>
      </c>
      <c r="E11" s="48">
        <v>2758</v>
      </c>
      <c r="F11" s="48">
        <v>4278</v>
      </c>
      <c r="G11" s="46" t="s">
        <v>103</v>
      </c>
      <c r="H11" s="52" t="s">
        <v>104</v>
      </c>
    </row>
    <row r="12" spans="1:8" x14ac:dyDescent="0.25">
      <c r="A12" s="53"/>
      <c r="B12" s="56"/>
      <c r="C12" s="46" t="s">
        <v>183</v>
      </c>
      <c r="D12" s="50">
        <v>41456</v>
      </c>
      <c r="E12" s="48">
        <v>70</v>
      </c>
      <c r="F12" s="48">
        <v>40</v>
      </c>
      <c r="G12" s="46" t="s">
        <v>105</v>
      </c>
      <c r="H12" s="52" t="s">
        <v>106</v>
      </c>
    </row>
    <row r="13" spans="1:8" x14ac:dyDescent="0.25">
      <c r="A13" s="53"/>
      <c r="B13" s="56"/>
      <c r="C13" s="46" t="s">
        <v>183</v>
      </c>
      <c r="D13" s="46" t="s">
        <v>178</v>
      </c>
      <c r="E13" s="48">
        <v>193</v>
      </c>
      <c r="F13" s="48">
        <v>159</v>
      </c>
      <c r="G13" s="46" t="s">
        <v>107</v>
      </c>
      <c r="H13" s="46" t="s">
        <v>108</v>
      </c>
    </row>
    <row r="14" spans="1:8" x14ac:dyDescent="0.25">
      <c r="A14" s="53"/>
      <c r="B14" s="56"/>
      <c r="C14" s="46" t="s">
        <v>183</v>
      </c>
      <c r="D14" s="46" t="s">
        <v>179</v>
      </c>
      <c r="E14" s="48">
        <v>216</v>
      </c>
      <c r="F14" s="48">
        <v>215</v>
      </c>
      <c r="G14" s="46" t="s">
        <v>109</v>
      </c>
      <c r="H14" s="46" t="s">
        <v>351</v>
      </c>
    </row>
    <row r="15" spans="1:8" x14ac:dyDescent="0.25">
      <c r="A15" s="53"/>
      <c r="B15" s="56"/>
      <c r="C15" s="46" t="s">
        <v>183</v>
      </c>
      <c r="D15" s="46" t="s">
        <v>180</v>
      </c>
      <c r="E15" s="48">
        <v>69</v>
      </c>
      <c r="F15" s="48">
        <v>97</v>
      </c>
      <c r="G15" s="46" t="s">
        <v>110</v>
      </c>
      <c r="H15" s="46" t="s">
        <v>111</v>
      </c>
    </row>
    <row r="16" spans="1:8" ht="15.75" thickBot="1" x14ac:dyDescent="0.3">
      <c r="A16" s="55"/>
      <c r="B16" s="58"/>
      <c r="C16" s="42" t="s">
        <v>183</v>
      </c>
      <c r="D16" s="42" t="s">
        <v>181</v>
      </c>
      <c r="E16" s="45">
        <v>10</v>
      </c>
      <c r="F16" s="45">
        <v>14</v>
      </c>
      <c r="G16" s="42" t="s">
        <v>112</v>
      </c>
      <c r="H16" s="42" t="s">
        <v>113</v>
      </c>
    </row>
    <row r="17" spans="1:8" ht="15.75" thickBot="1" x14ac:dyDescent="0.3">
      <c r="A17" s="59" t="s">
        <v>289</v>
      </c>
      <c r="B17" s="42" t="s">
        <v>83</v>
      </c>
      <c r="C17" s="42"/>
      <c r="D17" s="42"/>
      <c r="E17" s="44">
        <v>1701</v>
      </c>
      <c r="F17" s="45">
        <v>2361</v>
      </c>
      <c r="G17" s="42" t="s">
        <v>29</v>
      </c>
      <c r="H17" s="42" t="s">
        <v>29</v>
      </c>
    </row>
    <row r="18" spans="1:8" ht="15.75" thickBot="1" x14ac:dyDescent="0.3">
      <c r="A18" s="53"/>
      <c r="B18" s="42" t="s">
        <v>291</v>
      </c>
      <c r="C18" s="42" t="s">
        <v>46</v>
      </c>
      <c r="D18" s="42" t="s">
        <v>173</v>
      </c>
      <c r="E18" s="45">
        <v>4466</v>
      </c>
      <c r="F18" s="45">
        <v>3053</v>
      </c>
      <c r="G18" s="42" t="s">
        <v>116</v>
      </c>
      <c r="H18" s="42" t="s">
        <v>117</v>
      </c>
    </row>
    <row r="19" spans="1:8" x14ac:dyDescent="0.25">
      <c r="A19" s="53"/>
      <c r="B19" s="57" t="s">
        <v>176</v>
      </c>
      <c r="C19" s="46" t="s">
        <v>292</v>
      </c>
      <c r="D19" s="46" t="s">
        <v>177</v>
      </c>
      <c r="E19" s="48">
        <v>428</v>
      </c>
      <c r="F19" s="48">
        <v>110</v>
      </c>
      <c r="G19" s="46" t="s">
        <v>118</v>
      </c>
      <c r="H19" s="46" t="s">
        <v>119</v>
      </c>
    </row>
    <row r="20" spans="1:8" x14ac:dyDescent="0.25">
      <c r="A20" s="53"/>
      <c r="B20" s="56"/>
      <c r="C20" s="46" t="s">
        <v>292</v>
      </c>
      <c r="D20" s="49">
        <v>44714</v>
      </c>
      <c r="E20" s="48">
        <v>1140</v>
      </c>
      <c r="F20" s="48">
        <v>370</v>
      </c>
      <c r="G20" s="46" t="s">
        <v>120</v>
      </c>
      <c r="H20" s="46" t="s">
        <v>352</v>
      </c>
    </row>
    <row r="21" spans="1:8" x14ac:dyDescent="0.25">
      <c r="A21" s="53"/>
      <c r="B21" s="56"/>
      <c r="C21" s="46" t="s">
        <v>182</v>
      </c>
      <c r="D21" s="50">
        <v>41456</v>
      </c>
      <c r="E21" s="47">
        <v>1883</v>
      </c>
      <c r="F21" s="48">
        <v>433</v>
      </c>
      <c r="G21" s="46" t="s">
        <v>121</v>
      </c>
      <c r="H21" s="46" t="s">
        <v>122</v>
      </c>
    </row>
    <row r="22" spans="1:8" x14ac:dyDescent="0.25">
      <c r="A22" s="53"/>
      <c r="B22" s="56"/>
      <c r="C22" s="46" t="s">
        <v>182</v>
      </c>
      <c r="D22" s="46" t="s">
        <v>178</v>
      </c>
      <c r="E22" s="48">
        <v>14311</v>
      </c>
      <c r="F22" s="48">
        <v>3010</v>
      </c>
      <c r="G22" s="46" t="s">
        <v>123</v>
      </c>
      <c r="H22" s="46" t="s">
        <v>124</v>
      </c>
    </row>
    <row r="23" spans="1:8" x14ac:dyDescent="0.25">
      <c r="A23" s="53"/>
      <c r="B23" s="56"/>
      <c r="C23" s="46" t="s">
        <v>182</v>
      </c>
      <c r="D23" s="46" t="s">
        <v>179</v>
      </c>
      <c r="E23" s="48">
        <v>36300</v>
      </c>
      <c r="F23" s="48">
        <v>25240</v>
      </c>
      <c r="G23" s="46" t="s">
        <v>125</v>
      </c>
      <c r="H23" s="46" t="s">
        <v>126</v>
      </c>
    </row>
    <row r="24" spans="1:8" x14ac:dyDescent="0.25">
      <c r="A24" s="53"/>
      <c r="B24" s="56"/>
      <c r="C24" s="46" t="s">
        <v>182</v>
      </c>
      <c r="D24" s="46" t="s">
        <v>180</v>
      </c>
      <c r="E24" s="48">
        <v>14210</v>
      </c>
      <c r="F24" s="48">
        <v>18317</v>
      </c>
      <c r="G24" s="46" t="s">
        <v>127</v>
      </c>
      <c r="H24" s="46" t="s">
        <v>128</v>
      </c>
    </row>
    <row r="25" spans="1:8" x14ac:dyDescent="0.25">
      <c r="A25" s="53"/>
      <c r="B25" s="56"/>
      <c r="C25" s="46" t="s">
        <v>182</v>
      </c>
      <c r="D25" s="46" t="s">
        <v>181</v>
      </c>
      <c r="E25" s="48">
        <v>1970</v>
      </c>
      <c r="F25" s="48">
        <v>2789</v>
      </c>
      <c r="G25" s="46" t="s">
        <v>129</v>
      </c>
      <c r="H25" s="46" t="s">
        <v>130</v>
      </c>
    </row>
    <row r="26" spans="1:8" x14ac:dyDescent="0.25">
      <c r="A26" s="53"/>
      <c r="B26" s="56"/>
      <c r="C26" s="46" t="s">
        <v>183</v>
      </c>
      <c r="D26" s="50">
        <v>41456</v>
      </c>
      <c r="E26" s="48">
        <v>23</v>
      </c>
      <c r="F26" s="48">
        <v>8</v>
      </c>
      <c r="G26" s="46" t="s">
        <v>131</v>
      </c>
      <c r="H26" s="46" t="s">
        <v>132</v>
      </c>
    </row>
    <row r="27" spans="1:8" x14ac:dyDescent="0.25">
      <c r="A27" s="53"/>
      <c r="B27" s="56"/>
      <c r="C27" s="46" t="s">
        <v>183</v>
      </c>
      <c r="D27" s="46" t="s">
        <v>178</v>
      </c>
      <c r="E27" s="48">
        <v>53</v>
      </c>
      <c r="F27" s="48">
        <v>32</v>
      </c>
      <c r="G27" s="46" t="s">
        <v>133</v>
      </c>
      <c r="H27" s="46" t="s">
        <v>134</v>
      </c>
    </row>
    <row r="28" spans="1:8" x14ac:dyDescent="0.25">
      <c r="A28" s="53"/>
      <c r="B28" s="56"/>
      <c r="C28" s="46" t="s">
        <v>183</v>
      </c>
      <c r="D28" s="46" t="s">
        <v>179</v>
      </c>
      <c r="E28" s="48">
        <v>88</v>
      </c>
      <c r="F28" s="48">
        <v>81</v>
      </c>
      <c r="G28" s="46" t="s">
        <v>135</v>
      </c>
      <c r="H28" s="46" t="s">
        <v>136</v>
      </c>
    </row>
    <row r="29" spans="1:8" x14ac:dyDescent="0.25">
      <c r="A29" s="53"/>
      <c r="B29" s="56"/>
      <c r="C29" s="46" t="s">
        <v>183</v>
      </c>
      <c r="D29" s="46" t="s">
        <v>180</v>
      </c>
      <c r="E29" s="48">
        <v>16</v>
      </c>
      <c r="F29" s="48">
        <v>40</v>
      </c>
      <c r="G29" s="46" t="s">
        <v>137</v>
      </c>
      <c r="H29" s="46" t="s">
        <v>138</v>
      </c>
    </row>
    <row r="30" spans="1:8" ht="15.75" thickBot="1" x14ac:dyDescent="0.3">
      <c r="A30" s="55"/>
      <c r="B30" s="58"/>
      <c r="C30" s="42" t="s">
        <v>183</v>
      </c>
      <c r="D30" s="42" t="s">
        <v>181</v>
      </c>
      <c r="E30" s="45">
        <v>3</v>
      </c>
      <c r="F30" s="45">
        <v>5</v>
      </c>
      <c r="G30" s="42" t="s">
        <v>139</v>
      </c>
      <c r="H30" s="42" t="s">
        <v>155</v>
      </c>
    </row>
    <row r="31" spans="1:8" x14ac:dyDescent="0.25">
      <c r="A31" s="61" t="s">
        <v>290</v>
      </c>
      <c r="B31" s="61"/>
    </row>
    <row r="32" spans="1:8" x14ac:dyDescent="0.25">
      <c r="A32" s="60" t="s">
        <v>294</v>
      </c>
      <c r="B32" s="60"/>
      <c r="C32" s="60"/>
    </row>
    <row r="33" spans="1:3" x14ac:dyDescent="0.25">
      <c r="A33" s="60" t="s">
        <v>293</v>
      </c>
      <c r="B33" s="60"/>
      <c r="C33" s="60"/>
    </row>
  </sheetData>
  <mergeCells count="7">
    <mergeCell ref="A33:C33"/>
    <mergeCell ref="A3:A16"/>
    <mergeCell ref="B5:B16"/>
    <mergeCell ref="A17:A30"/>
    <mergeCell ref="B19:B30"/>
    <mergeCell ref="A31:B31"/>
    <mergeCell ref="A32:C3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C1456-DD5F-4A32-AA1C-ED58437699F6}">
  <dimension ref="A1:G18"/>
  <sheetViews>
    <sheetView workbookViewId="0">
      <selection activeCell="M14" sqref="M14"/>
    </sheetView>
  </sheetViews>
  <sheetFormatPr defaultRowHeight="15" x14ac:dyDescent="0.25"/>
  <cols>
    <col min="1" max="1" width="17" customWidth="1"/>
    <col min="2" max="2" width="10.85546875" customWidth="1"/>
    <col min="4" max="4" width="6.7109375" bestFit="1" customWidth="1"/>
    <col min="5" max="5" width="5" bestFit="1" customWidth="1"/>
    <col min="6" max="6" width="11.5703125" bestFit="1" customWidth="1"/>
    <col min="7" max="7" width="13.28515625" bestFit="1" customWidth="1"/>
  </cols>
  <sheetData>
    <row r="1" spans="1:7" x14ac:dyDescent="0.25">
      <c r="A1" s="51" t="s">
        <v>355</v>
      </c>
    </row>
    <row r="2" spans="1:7" ht="15.75" thickBot="1" x14ac:dyDescent="0.3"/>
    <row r="3" spans="1:7" ht="34.5" thickBot="1" x14ac:dyDescent="0.3">
      <c r="A3" s="62" t="s">
        <v>115</v>
      </c>
      <c r="B3" s="63" t="s">
        <v>172</v>
      </c>
      <c r="C3" s="64" t="s">
        <v>175</v>
      </c>
      <c r="D3" s="62" t="s">
        <v>53</v>
      </c>
      <c r="E3" s="62" t="s">
        <v>84</v>
      </c>
      <c r="F3" s="62" t="s">
        <v>286</v>
      </c>
      <c r="G3" s="62" t="s">
        <v>114</v>
      </c>
    </row>
    <row r="4" spans="1:7" ht="15.75" thickBot="1" x14ac:dyDescent="0.3">
      <c r="A4" s="65"/>
      <c r="B4" s="65"/>
      <c r="C4" s="66"/>
      <c r="D4" s="71" t="s">
        <v>56</v>
      </c>
      <c r="E4" s="72"/>
      <c r="F4" s="72"/>
      <c r="G4" s="72"/>
    </row>
    <row r="5" spans="1:7" ht="15.75" thickBot="1" x14ac:dyDescent="0.3">
      <c r="A5" s="42" t="s">
        <v>83</v>
      </c>
      <c r="B5" s="42"/>
      <c r="C5" s="42"/>
      <c r="D5" s="67">
        <v>1327</v>
      </c>
      <c r="E5" s="45">
        <v>2000</v>
      </c>
      <c r="F5" s="42" t="s">
        <v>29</v>
      </c>
      <c r="G5" s="42" t="s">
        <v>29</v>
      </c>
    </row>
    <row r="6" spans="1:7" ht="15.75" thickBot="1" x14ac:dyDescent="0.3">
      <c r="A6" s="42" t="s">
        <v>291</v>
      </c>
      <c r="B6" s="42"/>
      <c r="C6" s="42" t="s">
        <v>173</v>
      </c>
      <c r="D6" s="68">
        <v>7000</v>
      </c>
      <c r="E6" s="45">
        <v>3248</v>
      </c>
      <c r="F6" s="42" t="s">
        <v>164</v>
      </c>
      <c r="G6" s="42" t="s">
        <v>165</v>
      </c>
    </row>
    <row r="7" spans="1:7" x14ac:dyDescent="0.25">
      <c r="A7" s="46" t="s">
        <v>176</v>
      </c>
      <c r="B7" s="46" t="s">
        <v>292</v>
      </c>
      <c r="C7" s="46" t="s">
        <v>185</v>
      </c>
      <c r="D7" s="69">
        <v>1123</v>
      </c>
      <c r="E7" s="48">
        <v>243</v>
      </c>
      <c r="F7" s="46" t="s">
        <v>166</v>
      </c>
      <c r="G7" s="46" t="s">
        <v>167</v>
      </c>
    </row>
    <row r="8" spans="1:7" x14ac:dyDescent="0.25">
      <c r="A8" s="46"/>
      <c r="B8" s="46" t="s">
        <v>182</v>
      </c>
      <c r="C8" s="46" t="s">
        <v>184</v>
      </c>
      <c r="D8" s="70">
        <v>7884</v>
      </c>
      <c r="E8" s="48">
        <v>355</v>
      </c>
      <c r="F8" s="46" t="s">
        <v>168</v>
      </c>
      <c r="G8" s="46" t="s">
        <v>169</v>
      </c>
    </row>
    <row r="9" spans="1:7" ht="15.75" thickBot="1" x14ac:dyDescent="0.3">
      <c r="A9" s="42"/>
      <c r="B9" s="42" t="s">
        <v>183</v>
      </c>
      <c r="C9" s="42" t="s">
        <v>184</v>
      </c>
      <c r="D9" s="68">
        <v>43</v>
      </c>
      <c r="E9" s="45">
        <v>4</v>
      </c>
      <c r="F9" s="42" t="s">
        <v>170</v>
      </c>
      <c r="G9" s="42" t="s">
        <v>171</v>
      </c>
    </row>
    <row r="10" spans="1:7" ht="15.75" thickBot="1" x14ac:dyDescent="0.3">
      <c r="A10" s="65"/>
      <c r="B10" s="65"/>
      <c r="C10" s="66"/>
      <c r="D10" s="71" t="s">
        <v>52</v>
      </c>
      <c r="E10" s="72"/>
      <c r="F10" s="72"/>
      <c r="G10" s="72"/>
    </row>
    <row r="11" spans="1:7" ht="15.75" thickBot="1" x14ac:dyDescent="0.3">
      <c r="A11" s="42" t="s">
        <v>83</v>
      </c>
      <c r="B11" s="42"/>
      <c r="C11" s="42"/>
      <c r="D11" s="68">
        <v>517</v>
      </c>
      <c r="E11" s="45">
        <v>603</v>
      </c>
      <c r="F11" s="42" t="s">
        <v>29</v>
      </c>
      <c r="G11" s="42" t="s">
        <v>29</v>
      </c>
    </row>
    <row r="12" spans="1:7" ht="15.75" thickBot="1" x14ac:dyDescent="0.3">
      <c r="A12" s="42" t="s">
        <v>291</v>
      </c>
      <c r="B12" s="42"/>
      <c r="C12" s="42" t="s">
        <v>173</v>
      </c>
      <c r="D12" s="68">
        <v>1596</v>
      </c>
      <c r="E12" s="45">
        <v>430</v>
      </c>
      <c r="F12" s="42" t="s">
        <v>156</v>
      </c>
      <c r="G12" s="42" t="s">
        <v>356</v>
      </c>
    </row>
    <row r="13" spans="1:7" x14ac:dyDescent="0.25">
      <c r="A13" s="46" t="s">
        <v>176</v>
      </c>
      <c r="B13" s="46" t="s">
        <v>292</v>
      </c>
      <c r="C13" s="46" t="s">
        <v>185</v>
      </c>
      <c r="D13" s="70">
        <v>361</v>
      </c>
      <c r="E13" s="48">
        <v>27</v>
      </c>
      <c r="F13" s="46" t="s">
        <v>158</v>
      </c>
      <c r="G13" s="46" t="s">
        <v>159</v>
      </c>
    </row>
    <row r="14" spans="1:7" x14ac:dyDescent="0.25">
      <c r="A14" s="46"/>
      <c r="B14" s="46" t="s">
        <v>182</v>
      </c>
      <c r="C14" s="46" t="s">
        <v>184</v>
      </c>
      <c r="D14" s="70">
        <v>6495</v>
      </c>
      <c r="E14" s="48">
        <v>953</v>
      </c>
      <c r="F14" s="46" t="s">
        <v>160</v>
      </c>
      <c r="G14" s="46" t="s">
        <v>161</v>
      </c>
    </row>
    <row r="15" spans="1:7" ht="15.75" thickBot="1" x14ac:dyDescent="0.3">
      <c r="A15" s="42"/>
      <c r="B15" s="42" t="s">
        <v>183</v>
      </c>
      <c r="C15" s="42" t="s">
        <v>184</v>
      </c>
      <c r="D15" s="68">
        <v>52</v>
      </c>
      <c r="E15" s="45">
        <v>18</v>
      </c>
      <c r="F15" s="42" t="s">
        <v>162</v>
      </c>
      <c r="G15" s="42" t="s">
        <v>163</v>
      </c>
    </row>
    <row r="16" spans="1:7" x14ac:dyDescent="0.25">
      <c r="A16" s="52" t="s">
        <v>290</v>
      </c>
      <c r="G16" s="46"/>
    </row>
    <row r="17" spans="1:2" x14ac:dyDescent="0.25">
      <c r="A17" s="60" t="s">
        <v>294</v>
      </c>
      <c r="B17" s="60"/>
    </row>
    <row r="18" spans="1:2" x14ac:dyDescent="0.25">
      <c r="A18" s="60" t="s">
        <v>293</v>
      </c>
      <c r="B18" s="60"/>
    </row>
  </sheetData>
  <mergeCells count="4">
    <mergeCell ref="D4:G4"/>
    <mergeCell ref="D10:G10"/>
    <mergeCell ref="A17:B17"/>
    <mergeCell ref="A18:B1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C7D341-ABB0-4F4E-9555-DE465E347742}">
  <dimension ref="A23:F35"/>
  <sheetViews>
    <sheetView workbookViewId="0">
      <selection activeCell="K28" sqref="K28:K29"/>
    </sheetView>
  </sheetViews>
  <sheetFormatPr defaultRowHeight="15" x14ac:dyDescent="0.25"/>
  <cols>
    <col min="2" max="2" width="14.5703125" bestFit="1" customWidth="1"/>
    <col min="5" max="5" width="14.42578125" bestFit="1" customWidth="1"/>
    <col min="6" max="6" width="16.42578125" bestFit="1" customWidth="1"/>
  </cols>
  <sheetData>
    <row r="23" spans="1:6" ht="15.75" thickBot="1" x14ac:dyDescent="0.3"/>
    <row r="24" spans="1:6" ht="15.75" thickBot="1" x14ac:dyDescent="0.3">
      <c r="A24" s="73" t="s">
        <v>52</v>
      </c>
      <c r="B24" s="74" t="s">
        <v>357</v>
      </c>
      <c r="C24" s="74" t="s">
        <v>91</v>
      </c>
      <c r="D24" s="74" t="s">
        <v>90</v>
      </c>
      <c r="E24" s="74" t="s">
        <v>30</v>
      </c>
      <c r="F24" s="75" t="s">
        <v>358</v>
      </c>
    </row>
    <row r="25" spans="1:6" ht="15.75" thickBot="1" x14ac:dyDescent="0.3">
      <c r="A25" s="76"/>
      <c r="B25" s="77" t="s">
        <v>86</v>
      </c>
      <c r="C25" s="78">
        <v>517</v>
      </c>
      <c r="D25" s="77">
        <v>603</v>
      </c>
      <c r="E25" s="79"/>
      <c r="F25" s="80"/>
    </row>
    <row r="26" spans="1:6" x14ac:dyDescent="0.25">
      <c r="A26" s="76"/>
      <c r="B26" s="77" t="s">
        <v>359</v>
      </c>
      <c r="C26" s="77">
        <v>1596</v>
      </c>
      <c r="D26" s="77">
        <v>430</v>
      </c>
      <c r="E26" s="79" t="s">
        <v>156</v>
      </c>
      <c r="F26" s="80" t="s">
        <v>157</v>
      </c>
    </row>
    <row r="27" spans="1:6" ht="15.75" thickBot="1" x14ac:dyDescent="0.3">
      <c r="A27" s="81"/>
      <c r="B27" s="82" t="s">
        <v>360</v>
      </c>
      <c r="C27" s="83">
        <v>361</v>
      </c>
      <c r="D27" s="82">
        <v>27</v>
      </c>
      <c r="E27" s="84" t="s">
        <v>158</v>
      </c>
      <c r="F27" s="85" t="s">
        <v>159</v>
      </c>
    </row>
    <row r="28" spans="1:6" x14ac:dyDescent="0.25">
      <c r="A28" s="86"/>
      <c r="B28" s="9" t="s">
        <v>361</v>
      </c>
      <c r="C28" s="9">
        <v>6495</v>
      </c>
      <c r="D28" s="9">
        <v>953</v>
      </c>
      <c r="E28" s="87" t="s">
        <v>160</v>
      </c>
      <c r="F28" s="88" t="s">
        <v>161</v>
      </c>
    </row>
    <row r="29" spans="1:6" ht="15.75" thickBot="1" x14ac:dyDescent="0.3">
      <c r="A29" s="81"/>
      <c r="B29" s="82" t="s">
        <v>362</v>
      </c>
      <c r="C29" s="83">
        <v>52</v>
      </c>
      <c r="D29" s="82">
        <v>18</v>
      </c>
      <c r="E29" s="84" t="s">
        <v>162</v>
      </c>
      <c r="F29" s="85" t="s">
        <v>163</v>
      </c>
    </row>
    <row r="30" spans="1:6" ht="15.75" thickBot="1" x14ac:dyDescent="0.3">
      <c r="A30" s="73" t="s">
        <v>56</v>
      </c>
      <c r="B30" s="74" t="s">
        <v>357</v>
      </c>
      <c r="C30" s="74" t="s">
        <v>91</v>
      </c>
      <c r="D30" s="74" t="s">
        <v>90</v>
      </c>
      <c r="E30" s="74" t="s">
        <v>30</v>
      </c>
      <c r="F30" s="75" t="s">
        <v>358</v>
      </c>
    </row>
    <row r="31" spans="1:6" ht="15.75" thickBot="1" x14ac:dyDescent="0.3">
      <c r="A31" s="76"/>
      <c r="B31" s="77" t="s">
        <v>86</v>
      </c>
      <c r="C31" s="78">
        <v>1327</v>
      </c>
      <c r="D31" s="77">
        <v>2000</v>
      </c>
      <c r="E31" s="79"/>
      <c r="F31" s="80"/>
    </row>
    <row r="32" spans="1:6" x14ac:dyDescent="0.25">
      <c r="A32" s="76"/>
      <c r="B32" s="77" t="s">
        <v>359</v>
      </c>
      <c r="C32" s="77">
        <v>7000</v>
      </c>
      <c r="D32" s="77">
        <v>3248</v>
      </c>
      <c r="E32" s="79" t="s">
        <v>164</v>
      </c>
      <c r="F32" s="80" t="s">
        <v>165</v>
      </c>
    </row>
    <row r="33" spans="1:6" ht="15.75" thickBot="1" x14ac:dyDescent="0.3">
      <c r="A33" s="81"/>
      <c r="B33" s="82" t="s">
        <v>360</v>
      </c>
      <c r="C33" s="83">
        <v>1123</v>
      </c>
      <c r="D33" s="82">
        <v>243</v>
      </c>
      <c r="E33" s="84" t="s">
        <v>166</v>
      </c>
      <c r="F33" s="85" t="s">
        <v>167</v>
      </c>
    </row>
    <row r="34" spans="1:6" x14ac:dyDescent="0.25">
      <c r="A34" s="86"/>
      <c r="B34" s="9" t="s">
        <v>361</v>
      </c>
      <c r="C34" s="9">
        <v>7884</v>
      </c>
      <c r="D34" s="9">
        <v>355</v>
      </c>
      <c r="E34" s="87" t="s">
        <v>168</v>
      </c>
      <c r="F34" s="88" t="s">
        <v>169</v>
      </c>
    </row>
    <row r="35" spans="1:6" ht="15.75" thickBot="1" x14ac:dyDescent="0.3">
      <c r="A35" s="81"/>
      <c r="B35" s="82" t="s">
        <v>362</v>
      </c>
      <c r="C35" s="83">
        <v>43</v>
      </c>
      <c r="D35" s="82">
        <v>4</v>
      </c>
      <c r="E35" s="84" t="s">
        <v>170</v>
      </c>
      <c r="F35" s="85" t="s">
        <v>171</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621ECD-1E82-4767-855C-F3F2C11F8035}">
  <dimension ref="A1:B20"/>
  <sheetViews>
    <sheetView workbookViewId="0">
      <selection activeCell="C1" sqref="C1"/>
    </sheetView>
  </sheetViews>
  <sheetFormatPr defaultRowHeight="15" x14ac:dyDescent="0.25"/>
  <cols>
    <col min="2" max="2" width="68.140625" customWidth="1"/>
  </cols>
  <sheetData>
    <row r="1" spans="1:2" ht="15.75" x14ac:dyDescent="0.25">
      <c r="A1" s="95" t="s">
        <v>380</v>
      </c>
    </row>
    <row r="2" spans="1:2" ht="15.75" thickBot="1" x14ac:dyDescent="0.3"/>
    <row r="3" spans="1:2" ht="16.5" thickBot="1" x14ac:dyDescent="0.3">
      <c r="A3" s="98" t="s">
        <v>295</v>
      </c>
      <c r="B3" s="98"/>
    </row>
    <row r="4" spans="1:2" ht="15.75" x14ac:dyDescent="0.25">
      <c r="A4" s="96" t="s">
        <v>296</v>
      </c>
      <c r="B4" s="96" t="s">
        <v>297</v>
      </c>
    </row>
    <row r="5" spans="1:2" ht="15.75" x14ac:dyDescent="0.25">
      <c r="A5" s="96" t="s">
        <v>298</v>
      </c>
      <c r="B5" s="96" t="s">
        <v>299</v>
      </c>
    </row>
    <row r="6" spans="1:2" ht="15.75" x14ac:dyDescent="0.25">
      <c r="A6" s="96" t="s">
        <v>300</v>
      </c>
      <c r="B6" s="96" t="s">
        <v>301</v>
      </c>
    </row>
    <row r="7" spans="1:2" ht="15.75" x14ac:dyDescent="0.25">
      <c r="A7" s="96" t="s">
        <v>302</v>
      </c>
      <c r="B7" s="96" t="s">
        <v>303</v>
      </c>
    </row>
    <row r="8" spans="1:2" ht="15.75" x14ac:dyDescent="0.25">
      <c r="A8" s="96" t="s">
        <v>304</v>
      </c>
      <c r="B8" s="96" t="s">
        <v>305</v>
      </c>
    </row>
    <row r="9" spans="1:2" ht="15.75" x14ac:dyDescent="0.25">
      <c r="A9" s="96" t="s">
        <v>306</v>
      </c>
      <c r="B9" s="96" t="s">
        <v>307</v>
      </c>
    </row>
    <row r="10" spans="1:2" ht="15.75" x14ac:dyDescent="0.25">
      <c r="A10" s="96" t="s">
        <v>308</v>
      </c>
      <c r="B10" s="96" t="s">
        <v>309</v>
      </c>
    </row>
    <row r="11" spans="1:2" ht="15.75" x14ac:dyDescent="0.25">
      <c r="A11" s="96" t="s">
        <v>310</v>
      </c>
      <c r="B11" s="96" t="s">
        <v>311</v>
      </c>
    </row>
    <row r="12" spans="1:2" ht="15.75" x14ac:dyDescent="0.25">
      <c r="A12" s="96" t="s">
        <v>312</v>
      </c>
      <c r="B12" s="96" t="s">
        <v>313</v>
      </c>
    </row>
    <row r="13" spans="1:2" ht="15.75" x14ac:dyDescent="0.25">
      <c r="A13" s="96" t="s">
        <v>314</v>
      </c>
      <c r="B13" s="96" t="s">
        <v>315</v>
      </c>
    </row>
    <row r="14" spans="1:2" ht="15.75" x14ac:dyDescent="0.25">
      <c r="A14" s="96" t="s">
        <v>316</v>
      </c>
      <c r="B14" s="96" t="s">
        <v>317</v>
      </c>
    </row>
    <row r="15" spans="1:2" ht="15.75" x14ac:dyDescent="0.25">
      <c r="A15" s="96" t="s">
        <v>318</v>
      </c>
      <c r="B15" s="96" t="s">
        <v>319</v>
      </c>
    </row>
    <row r="16" spans="1:2" ht="15.75" x14ac:dyDescent="0.25">
      <c r="A16" s="96" t="s">
        <v>320</v>
      </c>
      <c r="B16" s="96" t="s">
        <v>321</v>
      </c>
    </row>
    <row r="17" spans="1:2" ht="15.75" x14ac:dyDescent="0.25">
      <c r="A17" s="96" t="s">
        <v>322</v>
      </c>
      <c r="B17" s="96" t="s">
        <v>323</v>
      </c>
    </row>
    <row r="18" spans="1:2" ht="15.75" x14ac:dyDescent="0.25">
      <c r="A18" s="96" t="s">
        <v>324</v>
      </c>
      <c r="B18" s="96" t="s">
        <v>325</v>
      </c>
    </row>
    <row r="19" spans="1:2" ht="15.75" x14ac:dyDescent="0.25">
      <c r="A19" s="96" t="s">
        <v>326</v>
      </c>
      <c r="B19" s="96" t="s">
        <v>327</v>
      </c>
    </row>
    <row r="20" spans="1:2" ht="16.5" thickBot="1" x14ac:dyDescent="0.3">
      <c r="A20" s="97" t="s">
        <v>328</v>
      </c>
      <c r="B20" s="97" t="s">
        <v>329</v>
      </c>
    </row>
  </sheetData>
  <mergeCells count="1">
    <mergeCell ref="A3:B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39CDAD-F1A6-4E46-A945-5EF2EDA536FC}">
  <dimension ref="A1:B6"/>
  <sheetViews>
    <sheetView tabSelected="1" workbookViewId="0">
      <selection activeCell="B25" sqref="B25"/>
    </sheetView>
  </sheetViews>
  <sheetFormatPr defaultRowHeight="15" x14ac:dyDescent="0.25"/>
  <cols>
    <col min="1" max="1" width="31.5703125" customWidth="1"/>
    <col min="2" max="2" width="103.140625" customWidth="1"/>
  </cols>
  <sheetData>
    <row r="1" spans="1:2" x14ac:dyDescent="0.25">
      <c r="A1" t="s">
        <v>387</v>
      </c>
    </row>
    <row r="3" spans="1:2" ht="15.75" thickBot="1" x14ac:dyDescent="0.3">
      <c r="A3" s="89" t="s">
        <v>381</v>
      </c>
      <c r="B3" s="89" t="s">
        <v>382</v>
      </c>
    </row>
    <row r="4" spans="1:2" ht="39" thickBot="1" x14ac:dyDescent="0.3">
      <c r="A4" s="89" t="s">
        <v>383</v>
      </c>
      <c r="B4" s="90" t="s">
        <v>417</v>
      </c>
    </row>
    <row r="5" spans="1:2" ht="77.25" thickBot="1" x14ac:dyDescent="0.3">
      <c r="A5" s="89" t="s">
        <v>384</v>
      </c>
      <c r="B5" s="90" t="s">
        <v>418</v>
      </c>
    </row>
    <row r="6" spans="1:2" ht="51.75" thickBot="1" x14ac:dyDescent="0.3">
      <c r="A6" s="89" t="s">
        <v>385</v>
      </c>
      <c r="B6" s="90" t="s">
        <v>386</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F4A46B-4908-4EB1-9CBE-1B855CB5099D}">
  <dimension ref="A1:P65"/>
  <sheetViews>
    <sheetView topLeftCell="A46" workbookViewId="0">
      <selection activeCell="A71" sqref="A71"/>
    </sheetView>
  </sheetViews>
  <sheetFormatPr defaultRowHeight="15" x14ac:dyDescent="0.25"/>
  <sheetData>
    <row r="1" spans="1:16" x14ac:dyDescent="0.25">
      <c r="A1" s="51" t="s">
        <v>388</v>
      </c>
    </row>
    <row r="3" spans="1:16" x14ac:dyDescent="0.25">
      <c r="B3" s="46"/>
      <c r="C3" s="46"/>
      <c r="D3" s="99"/>
      <c r="E3" s="116" t="s">
        <v>56</v>
      </c>
      <c r="F3" s="115"/>
      <c r="G3" s="115"/>
      <c r="H3" s="115"/>
      <c r="I3" s="115"/>
      <c r="J3" s="117"/>
      <c r="K3" s="118" t="s">
        <v>52</v>
      </c>
      <c r="L3" s="115"/>
      <c r="M3" s="115"/>
      <c r="N3" s="115"/>
      <c r="O3" s="115"/>
      <c r="P3" s="115"/>
    </row>
    <row r="4" spans="1:16" ht="15.75" thickBot="1" x14ac:dyDescent="0.3">
      <c r="A4" s="42"/>
      <c r="B4" s="46"/>
      <c r="C4" s="46"/>
      <c r="D4" s="99"/>
      <c r="E4" s="119" t="s">
        <v>53</v>
      </c>
      <c r="F4" s="120"/>
      <c r="G4" s="120" t="s">
        <v>54</v>
      </c>
      <c r="H4" s="120"/>
      <c r="I4" s="120" t="s">
        <v>55</v>
      </c>
      <c r="J4" s="121"/>
      <c r="K4" s="122" t="s">
        <v>53</v>
      </c>
      <c r="L4" s="120"/>
      <c r="M4" s="120" t="s">
        <v>54</v>
      </c>
      <c r="N4" s="120"/>
      <c r="O4" s="120" t="s">
        <v>55</v>
      </c>
      <c r="P4" s="120"/>
    </row>
    <row r="5" spans="1:16" ht="34.5" thickBot="1" x14ac:dyDescent="0.3">
      <c r="A5" s="42"/>
      <c r="B5" s="62" t="s">
        <v>115</v>
      </c>
      <c r="C5" s="100" t="s">
        <v>186</v>
      </c>
      <c r="D5" s="101" t="s">
        <v>175</v>
      </c>
      <c r="E5" s="62" t="s">
        <v>57</v>
      </c>
      <c r="F5" s="62" t="s">
        <v>1</v>
      </c>
      <c r="G5" s="62" t="s">
        <v>57</v>
      </c>
      <c r="H5" s="62" t="s">
        <v>1</v>
      </c>
      <c r="I5" s="62" t="s">
        <v>57</v>
      </c>
      <c r="J5" s="102" t="s">
        <v>1</v>
      </c>
      <c r="K5" s="62" t="s">
        <v>57</v>
      </c>
      <c r="L5" s="62" t="s">
        <v>1</v>
      </c>
      <c r="M5" s="62" t="s">
        <v>57</v>
      </c>
      <c r="N5" s="62" t="s">
        <v>1</v>
      </c>
      <c r="O5" s="62" t="s">
        <v>57</v>
      </c>
      <c r="P5" s="62" t="s">
        <v>1</v>
      </c>
    </row>
    <row r="6" spans="1:16" ht="15.75" thickBot="1" x14ac:dyDescent="0.3">
      <c r="A6" s="42"/>
      <c r="B6" s="46"/>
      <c r="C6" s="46"/>
      <c r="D6" s="99"/>
      <c r="E6" s="44">
        <v>469976</v>
      </c>
      <c r="F6" s="45"/>
      <c r="G6" s="44">
        <v>172223</v>
      </c>
      <c r="H6" s="45"/>
      <c r="I6" s="44">
        <v>1352</v>
      </c>
      <c r="J6" s="103"/>
      <c r="K6" s="104">
        <v>457377</v>
      </c>
      <c r="L6" s="45"/>
      <c r="M6" s="44">
        <v>434514</v>
      </c>
      <c r="N6" s="45"/>
      <c r="O6" s="45">
        <v>509</v>
      </c>
      <c r="P6" s="45"/>
    </row>
    <row r="7" spans="1:16" x14ac:dyDescent="0.25">
      <c r="A7" s="124" t="s">
        <v>187</v>
      </c>
      <c r="B7" s="105" t="s">
        <v>83</v>
      </c>
      <c r="C7" s="105"/>
      <c r="D7" s="106"/>
      <c r="E7" s="47">
        <v>49918</v>
      </c>
      <c r="F7" s="107">
        <v>0.106</v>
      </c>
      <c r="G7" s="47">
        <v>48699</v>
      </c>
      <c r="H7" s="107">
        <v>0.28299999999999997</v>
      </c>
      <c r="I7" s="48">
        <v>366</v>
      </c>
      <c r="J7" s="108">
        <v>0.27100000000000002</v>
      </c>
      <c r="K7" s="47">
        <v>29062</v>
      </c>
      <c r="L7" s="107">
        <v>6.4000000000000001E-2</v>
      </c>
      <c r="M7" s="47">
        <v>53626</v>
      </c>
      <c r="N7" s="107">
        <v>0.123</v>
      </c>
      <c r="O7" s="48">
        <v>93</v>
      </c>
      <c r="P7" s="107">
        <v>0.183</v>
      </c>
    </row>
    <row r="8" spans="1:16" x14ac:dyDescent="0.25">
      <c r="A8" s="123"/>
      <c r="B8" s="46" t="s">
        <v>389</v>
      </c>
      <c r="C8" s="46"/>
      <c r="D8" s="99" t="s">
        <v>173</v>
      </c>
      <c r="E8" s="47">
        <v>142454</v>
      </c>
      <c r="F8" s="107">
        <v>0.30299999999999999</v>
      </c>
      <c r="G8" s="47">
        <v>92917</v>
      </c>
      <c r="H8" s="107">
        <v>0.54</v>
      </c>
      <c r="I8" s="48">
        <v>809</v>
      </c>
      <c r="J8" s="108">
        <v>0.59799999999999998</v>
      </c>
      <c r="K8" s="47">
        <v>89641</v>
      </c>
      <c r="L8" s="107">
        <v>0.19600000000000001</v>
      </c>
      <c r="M8" s="47">
        <v>92283</v>
      </c>
      <c r="N8" s="107">
        <v>0.21199999999999999</v>
      </c>
      <c r="O8" s="48">
        <v>84</v>
      </c>
      <c r="P8" s="107">
        <v>0.16500000000000001</v>
      </c>
    </row>
    <row r="9" spans="1:16" x14ac:dyDescent="0.25">
      <c r="A9" s="123"/>
      <c r="B9" s="46" t="s">
        <v>176</v>
      </c>
      <c r="C9" s="46" t="s">
        <v>174</v>
      </c>
      <c r="D9" s="99" t="s">
        <v>185</v>
      </c>
      <c r="E9" s="47">
        <v>51109</v>
      </c>
      <c r="F9" s="107">
        <v>0.109</v>
      </c>
      <c r="G9" s="47">
        <v>21257</v>
      </c>
      <c r="H9" s="107">
        <v>0.123</v>
      </c>
      <c r="I9" s="48">
        <v>96</v>
      </c>
      <c r="J9" s="108">
        <v>7.0999999999999994E-2</v>
      </c>
      <c r="K9" s="47">
        <v>40877</v>
      </c>
      <c r="L9" s="107">
        <v>8.8999999999999996E-2</v>
      </c>
      <c r="M9" s="47">
        <v>29617</v>
      </c>
      <c r="N9" s="107">
        <v>6.8000000000000005E-2</v>
      </c>
      <c r="O9" s="48">
        <v>5</v>
      </c>
      <c r="P9" s="107">
        <v>0.01</v>
      </c>
    </row>
    <row r="10" spans="1:16" x14ac:dyDescent="0.25">
      <c r="A10" s="123"/>
      <c r="B10" s="46" t="s">
        <v>176</v>
      </c>
      <c r="C10" s="46" t="s">
        <v>182</v>
      </c>
      <c r="D10" s="99" t="s">
        <v>184</v>
      </c>
      <c r="E10" s="47">
        <v>225962</v>
      </c>
      <c r="F10" s="107">
        <v>0.48099999999999998</v>
      </c>
      <c r="G10" s="47">
        <v>9303</v>
      </c>
      <c r="H10" s="107">
        <v>5.3999999999999999E-2</v>
      </c>
      <c r="I10" s="48">
        <v>76</v>
      </c>
      <c r="J10" s="108">
        <v>5.6000000000000001E-2</v>
      </c>
      <c r="K10" s="47">
        <v>297056</v>
      </c>
      <c r="L10" s="107">
        <v>0.64900000000000002</v>
      </c>
      <c r="M10" s="47">
        <v>258297</v>
      </c>
      <c r="N10" s="107">
        <v>0.59399999999999997</v>
      </c>
      <c r="O10" s="48">
        <v>320</v>
      </c>
      <c r="P10" s="107">
        <v>0.629</v>
      </c>
    </row>
    <row r="11" spans="1:16" ht="15.75" thickBot="1" x14ac:dyDescent="0.3">
      <c r="A11" s="125"/>
      <c r="B11" s="46" t="s">
        <v>176</v>
      </c>
      <c r="C11" s="46" t="s">
        <v>183</v>
      </c>
      <c r="D11" s="99" t="s">
        <v>184</v>
      </c>
      <c r="E11" s="48">
        <v>533</v>
      </c>
      <c r="F11" s="109">
        <v>1E-3</v>
      </c>
      <c r="G11" s="45">
        <v>47</v>
      </c>
      <c r="H11" s="107">
        <v>0</v>
      </c>
      <c r="I11" s="48">
        <v>5</v>
      </c>
      <c r="J11" s="110">
        <v>4.0000000000000001E-3</v>
      </c>
      <c r="K11" s="48">
        <v>741</v>
      </c>
      <c r="L11" s="107">
        <v>2E-3</v>
      </c>
      <c r="M11" s="48">
        <v>691</v>
      </c>
      <c r="N11" s="107">
        <v>2E-3</v>
      </c>
      <c r="O11" s="48">
        <v>7</v>
      </c>
      <c r="P11" s="107">
        <v>1.4E-2</v>
      </c>
    </row>
    <row r="12" spans="1:16" x14ac:dyDescent="0.25">
      <c r="A12" s="59" t="s">
        <v>58</v>
      </c>
      <c r="B12" s="105" t="s">
        <v>59</v>
      </c>
      <c r="C12" s="105"/>
      <c r="D12" s="106"/>
      <c r="E12" s="111">
        <v>284136</v>
      </c>
      <c r="F12" s="107">
        <v>0.60499999999999998</v>
      </c>
      <c r="G12" s="47">
        <v>91669</v>
      </c>
      <c r="H12" s="112">
        <v>0.53200000000000003</v>
      </c>
      <c r="I12" s="113">
        <v>624</v>
      </c>
      <c r="J12" s="108">
        <v>0.46200000000000002</v>
      </c>
      <c r="K12" s="111">
        <v>274565</v>
      </c>
      <c r="L12" s="112">
        <v>0.6</v>
      </c>
      <c r="M12" s="111">
        <v>230789</v>
      </c>
      <c r="N12" s="112">
        <v>0.53100000000000003</v>
      </c>
      <c r="O12" s="113">
        <v>250</v>
      </c>
      <c r="P12" s="112">
        <v>0.49099999999999999</v>
      </c>
    </row>
    <row r="13" spans="1:16" x14ac:dyDescent="0.25">
      <c r="A13" s="53"/>
      <c r="B13" s="46" t="s">
        <v>60</v>
      </c>
      <c r="C13" s="46"/>
      <c r="D13" s="99"/>
      <c r="E13" s="47">
        <v>185025</v>
      </c>
      <c r="F13" s="107">
        <v>0.39400000000000002</v>
      </c>
      <c r="G13" s="47">
        <v>80291</v>
      </c>
      <c r="H13" s="107">
        <v>0.46600000000000003</v>
      </c>
      <c r="I13" s="48">
        <v>728</v>
      </c>
      <c r="J13" s="108">
        <v>0.53800000000000003</v>
      </c>
      <c r="K13" s="47">
        <v>182025</v>
      </c>
      <c r="L13" s="107">
        <v>0.39800000000000002</v>
      </c>
      <c r="M13" s="47">
        <v>203031</v>
      </c>
      <c r="N13" s="107">
        <v>0.46700000000000003</v>
      </c>
      <c r="O13" s="48">
        <v>258</v>
      </c>
      <c r="P13" s="107">
        <v>0.50700000000000001</v>
      </c>
    </row>
    <row r="14" spans="1:16" ht="15.75" thickBot="1" x14ac:dyDescent="0.3">
      <c r="A14" s="55"/>
      <c r="B14" s="46" t="s">
        <v>26</v>
      </c>
      <c r="C14" s="46"/>
      <c r="D14" s="99"/>
      <c r="E14" s="45">
        <v>815</v>
      </c>
      <c r="F14" s="109">
        <v>2E-3</v>
      </c>
      <c r="G14" s="45">
        <v>263</v>
      </c>
      <c r="H14" s="109">
        <v>2E-3</v>
      </c>
      <c r="I14" s="45">
        <v>0</v>
      </c>
      <c r="J14" s="110">
        <v>0</v>
      </c>
      <c r="K14" s="45">
        <v>787</v>
      </c>
      <c r="L14" s="109">
        <v>2E-3</v>
      </c>
      <c r="M14" s="45">
        <v>694</v>
      </c>
      <c r="N14" s="109">
        <v>2E-3</v>
      </c>
      <c r="O14" s="45">
        <v>1</v>
      </c>
      <c r="P14" s="109">
        <v>2E-3</v>
      </c>
    </row>
    <row r="15" spans="1:16" x14ac:dyDescent="0.25">
      <c r="A15" s="126" t="s">
        <v>61</v>
      </c>
      <c r="B15" s="105" t="s">
        <v>62</v>
      </c>
      <c r="C15" s="105"/>
      <c r="D15" s="106"/>
      <c r="E15" s="47">
        <v>80921</v>
      </c>
      <c r="F15" s="107">
        <v>0.17199999999999999</v>
      </c>
      <c r="G15" s="47">
        <v>35639</v>
      </c>
      <c r="H15" s="107">
        <v>0.20699999999999999</v>
      </c>
      <c r="I15" s="48">
        <v>0</v>
      </c>
      <c r="J15" s="108">
        <v>0</v>
      </c>
      <c r="K15" s="47">
        <v>83475</v>
      </c>
      <c r="L15" s="107">
        <v>0.183</v>
      </c>
      <c r="M15" s="47">
        <v>94518</v>
      </c>
      <c r="N15" s="107">
        <v>0.218</v>
      </c>
      <c r="O15" s="48">
        <v>0</v>
      </c>
      <c r="P15" s="107">
        <v>0</v>
      </c>
    </row>
    <row r="16" spans="1:16" x14ac:dyDescent="0.25">
      <c r="A16" s="123"/>
      <c r="B16" s="46" t="s">
        <v>63</v>
      </c>
      <c r="C16" s="46"/>
      <c r="D16" s="99"/>
      <c r="E16" s="47">
        <v>74782</v>
      </c>
      <c r="F16" s="107">
        <v>0.159</v>
      </c>
      <c r="G16" s="47">
        <v>30300</v>
      </c>
      <c r="H16" s="107">
        <v>0.17599999999999999</v>
      </c>
      <c r="I16" s="48">
        <v>0</v>
      </c>
      <c r="J16" s="108">
        <v>0</v>
      </c>
      <c r="K16" s="47">
        <v>78924</v>
      </c>
      <c r="L16" s="107">
        <v>0.17299999999999999</v>
      </c>
      <c r="M16" s="47">
        <v>86768</v>
      </c>
      <c r="N16" s="107">
        <v>0.2</v>
      </c>
      <c r="O16" s="48">
        <v>0</v>
      </c>
      <c r="P16" s="107">
        <v>0</v>
      </c>
    </row>
    <row r="17" spans="1:16" x14ac:dyDescent="0.25">
      <c r="A17" s="123"/>
      <c r="B17" s="46" t="s">
        <v>64</v>
      </c>
      <c r="C17" s="46"/>
      <c r="D17" s="99"/>
      <c r="E17" s="47">
        <v>89098</v>
      </c>
      <c r="F17" s="107">
        <v>0.19</v>
      </c>
      <c r="G17" s="47">
        <v>32587</v>
      </c>
      <c r="H17" s="107">
        <v>0.189</v>
      </c>
      <c r="I17" s="48">
        <v>0</v>
      </c>
      <c r="J17" s="108">
        <v>0</v>
      </c>
      <c r="K17" s="47">
        <v>90779</v>
      </c>
      <c r="L17" s="107">
        <v>0.19800000000000001</v>
      </c>
      <c r="M17" s="47">
        <v>87744</v>
      </c>
      <c r="N17" s="107">
        <v>0.20200000000000001</v>
      </c>
      <c r="O17" s="48">
        <v>0</v>
      </c>
      <c r="P17" s="107">
        <v>0</v>
      </c>
    </row>
    <row r="18" spans="1:16" x14ac:dyDescent="0.25">
      <c r="A18" s="123"/>
      <c r="B18" s="46" t="s">
        <v>65</v>
      </c>
      <c r="C18" s="46"/>
      <c r="D18" s="99"/>
      <c r="E18" s="47">
        <v>76254</v>
      </c>
      <c r="F18" s="107">
        <v>0.16200000000000001</v>
      </c>
      <c r="G18" s="47">
        <v>25591</v>
      </c>
      <c r="H18" s="107">
        <v>0.14899999999999999</v>
      </c>
      <c r="I18" s="48">
        <v>0</v>
      </c>
      <c r="J18" s="108">
        <v>0</v>
      </c>
      <c r="K18" s="47">
        <v>75520</v>
      </c>
      <c r="L18" s="107">
        <v>0.16500000000000001</v>
      </c>
      <c r="M18" s="47">
        <v>67858</v>
      </c>
      <c r="N18" s="107">
        <v>0.156</v>
      </c>
      <c r="O18" s="48">
        <v>0</v>
      </c>
      <c r="P18" s="107">
        <v>0</v>
      </c>
    </row>
    <row r="19" spans="1:16" x14ac:dyDescent="0.25">
      <c r="A19" s="123"/>
      <c r="B19" s="46" t="s">
        <v>66</v>
      </c>
      <c r="C19" s="46"/>
      <c r="D19" s="99"/>
      <c r="E19" s="47">
        <v>55023</v>
      </c>
      <c r="F19" s="107">
        <v>0.11700000000000001</v>
      </c>
      <c r="G19" s="47">
        <v>18038</v>
      </c>
      <c r="H19" s="107">
        <v>0.105</v>
      </c>
      <c r="I19" s="48">
        <v>0</v>
      </c>
      <c r="J19" s="108">
        <v>0</v>
      </c>
      <c r="K19" s="47">
        <v>52087</v>
      </c>
      <c r="L19" s="107">
        <v>0.114</v>
      </c>
      <c r="M19" s="47">
        <v>41777</v>
      </c>
      <c r="N19" s="107">
        <v>9.6000000000000002E-2</v>
      </c>
      <c r="O19" s="48">
        <v>0</v>
      </c>
      <c r="P19" s="107">
        <v>0</v>
      </c>
    </row>
    <row r="20" spans="1:16" x14ac:dyDescent="0.25">
      <c r="A20" s="123"/>
      <c r="B20" s="46" t="s">
        <v>77</v>
      </c>
      <c r="C20" s="46"/>
      <c r="D20" s="99"/>
      <c r="E20" s="47">
        <v>40628</v>
      </c>
      <c r="F20" s="107">
        <v>8.5999999999999993E-2</v>
      </c>
      <c r="G20" s="47">
        <v>12894</v>
      </c>
      <c r="H20" s="107">
        <v>7.4999999999999997E-2</v>
      </c>
      <c r="I20" s="48">
        <v>405</v>
      </c>
      <c r="J20" s="108">
        <v>0.3</v>
      </c>
      <c r="K20" s="47">
        <v>34908</v>
      </c>
      <c r="L20" s="107">
        <v>7.5999999999999998E-2</v>
      </c>
      <c r="M20" s="47">
        <v>24659</v>
      </c>
      <c r="N20" s="107">
        <v>5.7000000000000002E-2</v>
      </c>
      <c r="O20" s="48">
        <v>116</v>
      </c>
      <c r="P20" s="107">
        <v>0.22800000000000001</v>
      </c>
    </row>
    <row r="21" spans="1:16" x14ac:dyDescent="0.25">
      <c r="A21" s="123"/>
      <c r="B21" s="46" t="s">
        <v>78</v>
      </c>
      <c r="C21" s="46"/>
      <c r="D21" s="99"/>
      <c r="E21" s="47">
        <v>30900</v>
      </c>
      <c r="F21" s="107">
        <v>6.6000000000000003E-2</v>
      </c>
      <c r="G21" s="47">
        <v>10104</v>
      </c>
      <c r="H21" s="107">
        <v>5.8999999999999997E-2</v>
      </c>
      <c r="I21" s="48">
        <v>405</v>
      </c>
      <c r="J21" s="108">
        <v>0.3</v>
      </c>
      <c r="K21" s="47">
        <v>24787</v>
      </c>
      <c r="L21" s="107">
        <v>5.3999999999999999E-2</v>
      </c>
      <c r="M21" s="47">
        <v>18125</v>
      </c>
      <c r="N21" s="107">
        <v>4.2000000000000003E-2</v>
      </c>
      <c r="O21" s="48">
        <v>134</v>
      </c>
      <c r="P21" s="107">
        <v>0.26300000000000001</v>
      </c>
    </row>
    <row r="22" spans="1:16" x14ac:dyDescent="0.25">
      <c r="A22" s="123"/>
      <c r="B22" s="46" t="s">
        <v>79</v>
      </c>
      <c r="C22" s="46"/>
      <c r="D22" s="99"/>
      <c r="E22" s="47">
        <v>14709</v>
      </c>
      <c r="F22" s="107">
        <v>3.1E-2</v>
      </c>
      <c r="G22" s="47">
        <v>4876</v>
      </c>
      <c r="H22" s="107">
        <v>2.8000000000000001E-2</v>
      </c>
      <c r="I22" s="48">
        <v>275</v>
      </c>
      <c r="J22" s="108">
        <v>0.20300000000000001</v>
      </c>
      <c r="K22" s="47">
        <v>11152</v>
      </c>
      <c r="L22" s="107">
        <v>2.4E-2</v>
      </c>
      <c r="M22" s="47">
        <v>8756</v>
      </c>
      <c r="N22" s="107">
        <v>0.02</v>
      </c>
      <c r="O22" s="48">
        <v>103</v>
      </c>
      <c r="P22" s="107">
        <v>0.20200000000000001</v>
      </c>
    </row>
    <row r="23" spans="1:16" x14ac:dyDescent="0.25">
      <c r="A23" s="123"/>
      <c r="B23" s="46" t="s">
        <v>80</v>
      </c>
      <c r="C23" s="46"/>
      <c r="D23" s="99"/>
      <c r="E23" s="47">
        <v>4094</v>
      </c>
      <c r="F23" s="107">
        <v>8.9999999999999993E-3</v>
      </c>
      <c r="G23" s="47">
        <v>1269</v>
      </c>
      <c r="H23" s="107">
        <v>7.0000000000000001E-3</v>
      </c>
      <c r="I23" s="48">
        <v>144</v>
      </c>
      <c r="J23" s="108">
        <v>0.107</v>
      </c>
      <c r="K23" s="47">
        <v>3064</v>
      </c>
      <c r="L23" s="107">
        <v>7.0000000000000001E-3</v>
      </c>
      <c r="M23" s="47">
        <v>2332</v>
      </c>
      <c r="N23" s="107">
        <v>5.0000000000000001E-3</v>
      </c>
      <c r="O23" s="48">
        <v>64</v>
      </c>
      <c r="P23" s="107">
        <v>0.126</v>
      </c>
    </row>
    <row r="24" spans="1:16" x14ac:dyDescent="0.25">
      <c r="A24" s="123"/>
      <c r="B24" s="46" t="s">
        <v>81</v>
      </c>
      <c r="C24" s="46"/>
      <c r="D24" s="99"/>
      <c r="E24" s="47">
        <v>1999</v>
      </c>
      <c r="F24" s="107">
        <v>4.0000000000000001E-3</v>
      </c>
      <c r="G24" s="48">
        <v>580</v>
      </c>
      <c r="H24" s="107">
        <v>3.0000000000000001E-3</v>
      </c>
      <c r="I24" s="48">
        <v>81</v>
      </c>
      <c r="J24" s="108">
        <v>0.06</v>
      </c>
      <c r="K24" s="47">
        <v>1518</v>
      </c>
      <c r="L24" s="107">
        <v>3.0000000000000001E-3</v>
      </c>
      <c r="M24" s="47">
        <v>1107</v>
      </c>
      <c r="N24" s="107">
        <v>3.0000000000000001E-3</v>
      </c>
      <c r="O24" s="48">
        <v>49</v>
      </c>
      <c r="P24" s="107">
        <v>9.6000000000000002E-2</v>
      </c>
    </row>
    <row r="25" spans="1:16" ht="15.75" thickBot="1" x14ac:dyDescent="0.3">
      <c r="A25" s="125"/>
      <c r="B25" s="42" t="s">
        <v>82</v>
      </c>
      <c r="C25" s="42"/>
      <c r="D25" s="114"/>
      <c r="E25" s="44">
        <v>1568</v>
      </c>
      <c r="F25" s="109">
        <v>3.0000000000000001E-3</v>
      </c>
      <c r="G25" s="45">
        <v>345</v>
      </c>
      <c r="H25" s="109">
        <v>2E-3</v>
      </c>
      <c r="I25" s="45">
        <v>42</v>
      </c>
      <c r="J25" s="110">
        <v>3.1E-2</v>
      </c>
      <c r="K25" s="44">
        <v>1163</v>
      </c>
      <c r="L25" s="109">
        <v>3.0000000000000001E-3</v>
      </c>
      <c r="M25" s="45">
        <v>870</v>
      </c>
      <c r="N25" s="109">
        <v>2E-3</v>
      </c>
      <c r="O25" s="45">
        <v>43</v>
      </c>
      <c r="P25" s="109">
        <v>8.4000000000000005E-2</v>
      </c>
    </row>
    <row r="26" spans="1:16" x14ac:dyDescent="0.25">
      <c r="A26" s="126" t="s">
        <v>67</v>
      </c>
      <c r="B26" s="46" t="s">
        <v>3</v>
      </c>
      <c r="C26" s="46"/>
      <c r="D26" s="99"/>
      <c r="E26" s="47">
        <v>3922</v>
      </c>
      <c r="F26" s="107">
        <v>8.0000000000000002E-3</v>
      </c>
      <c r="G26" s="47">
        <v>1291</v>
      </c>
      <c r="H26" s="107">
        <v>7.0000000000000001E-3</v>
      </c>
      <c r="I26" s="48">
        <v>14</v>
      </c>
      <c r="J26" s="108">
        <v>0.01</v>
      </c>
      <c r="K26" s="47">
        <v>3701</v>
      </c>
      <c r="L26" s="107">
        <v>8.0000000000000002E-3</v>
      </c>
      <c r="M26" s="47">
        <v>5492</v>
      </c>
      <c r="N26" s="107">
        <v>1.2999999999999999E-2</v>
      </c>
      <c r="O26" s="48">
        <v>5</v>
      </c>
      <c r="P26" s="107">
        <v>0.01</v>
      </c>
    </row>
    <row r="27" spans="1:16" x14ac:dyDescent="0.25">
      <c r="A27" s="123"/>
      <c r="B27" s="56" t="s">
        <v>4</v>
      </c>
      <c r="C27" s="56"/>
      <c r="D27" s="99"/>
      <c r="E27" s="47">
        <v>5405</v>
      </c>
      <c r="F27" s="107">
        <v>1.2E-2</v>
      </c>
      <c r="G27" s="47">
        <v>1668</v>
      </c>
      <c r="H27" s="107">
        <v>0.01</v>
      </c>
      <c r="I27" s="48">
        <v>14</v>
      </c>
      <c r="J27" s="108">
        <v>0.01</v>
      </c>
      <c r="K27" s="47">
        <v>5437</v>
      </c>
      <c r="L27" s="107">
        <v>1.2E-2</v>
      </c>
      <c r="M27" s="47">
        <v>6253</v>
      </c>
      <c r="N27" s="107">
        <v>1.4E-2</v>
      </c>
      <c r="O27" s="48">
        <v>6</v>
      </c>
      <c r="P27" s="107">
        <v>1.2E-2</v>
      </c>
    </row>
    <row r="28" spans="1:16" x14ac:dyDescent="0.25">
      <c r="A28" s="123"/>
      <c r="B28" s="56" t="s">
        <v>5</v>
      </c>
      <c r="C28" s="56"/>
      <c r="D28" s="99"/>
      <c r="E28" s="47">
        <v>1810</v>
      </c>
      <c r="F28" s="107">
        <v>4.0000000000000001E-3</v>
      </c>
      <c r="G28" s="48">
        <v>787</v>
      </c>
      <c r="H28" s="107">
        <v>5.0000000000000001E-3</v>
      </c>
      <c r="I28" s="48">
        <v>4</v>
      </c>
      <c r="J28" s="108">
        <v>3.0000000000000001E-3</v>
      </c>
      <c r="K28" s="47">
        <v>1590</v>
      </c>
      <c r="L28" s="107">
        <v>3.0000000000000001E-3</v>
      </c>
      <c r="M28" s="47">
        <v>2617</v>
      </c>
      <c r="N28" s="107">
        <v>6.0000000000000001E-3</v>
      </c>
      <c r="O28" s="48">
        <v>0</v>
      </c>
      <c r="P28" s="107">
        <v>0</v>
      </c>
    </row>
    <row r="29" spans="1:16" x14ac:dyDescent="0.25">
      <c r="A29" s="123"/>
      <c r="B29" s="56" t="s">
        <v>8</v>
      </c>
      <c r="C29" s="56"/>
      <c r="D29" s="99"/>
      <c r="E29" s="47">
        <v>30310</v>
      </c>
      <c r="F29" s="107">
        <v>6.4000000000000001E-2</v>
      </c>
      <c r="G29" s="47">
        <v>16093</v>
      </c>
      <c r="H29" s="107">
        <v>9.2999999999999999E-2</v>
      </c>
      <c r="I29" s="48">
        <v>89</v>
      </c>
      <c r="J29" s="108">
        <v>6.6000000000000003E-2</v>
      </c>
      <c r="K29" s="47">
        <v>29473</v>
      </c>
      <c r="L29" s="107">
        <v>6.4000000000000001E-2</v>
      </c>
      <c r="M29" s="47">
        <v>39506</v>
      </c>
      <c r="N29" s="107">
        <v>9.0999999999999998E-2</v>
      </c>
      <c r="O29" s="48">
        <v>29</v>
      </c>
      <c r="P29" s="107">
        <v>5.7000000000000002E-2</v>
      </c>
    </row>
    <row r="30" spans="1:16" x14ac:dyDescent="0.25">
      <c r="A30" s="123"/>
      <c r="B30" s="56" t="s">
        <v>6</v>
      </c>
      <c r="C30" s="56"/>
      <c r="D30" s="99"/>
      <c r="E30" s="47">
        <v>6239</v>
      </c>
      <c r="F30" s="107">
        <v>1.2999999999999999E-2</v>
      </c>
      <c r="G30" s="47">
        <v>2579</v>
      </c>
      <c r="H30" s="107">
        <v>1.4999999999999999E-2</v>
      </c>
      <c r="I30" s="48">
        <v>12</v>
      </c>
      <c r="J30" s="108">
        <v>8.9999999999999993E-3</v>
      </c>
      <c r="K30" s="47">
        <v>6242</v>
      </c>
      <c r="L30" s="107">
        <v>1.4E-2</v>
      </c>
      <c r="M30" s="47">
        <v>7630</v>
      </c>
      <c r="N30" s="107">
        <v>1.7999999999999999E-2</v>
      </c>
      <c r="O30" s="48">
        <v>10</v>
      </c>
      <c r="P30" s="107">
        <v>0.02</v>
      </c>
    </row>
    <row r="31" spans="1:16" x14ac:dyDescent="0.25">
      <c r="A31" s="123"/>
      <c r="B31" s="56" t="s">
        <v>7</v>
      </c>
      <c r="C31" s="56"/>
      <c r="D31" s="99"/>
      <c r="E31" s="47">
        <v>1945</v>
      </c>
      <c r="F31" s="107">
        <v>4.0000000000000001E-3</v>
      </c>
      <c r="G31" s="48">
        <v>774</v>
      </c>
      <c r="H31" s="107">
        <v>4.0000000000000001E-3</v>
      </c>
      <c r="I31" s="48">
        <v>7</v>
      </c>
      <c r="J31" s="108">
        <v>5.0000000000000001E-3</v>
      </c>
      <c r="K31" s="47">
        <v>1894</v>
      </c>
      <c r="L31" s="107">
        <v>4.0000000000000001E-3</v>
      </c>
      <c r="M31" s="47">
        <v>2038</v>
      </c>
      <c r="N31" s="107">
        <v>5.0000000000000001E-3</v>
      </c>
      <c r="O31" s="48">
        <v>2</v>
      </c>
      <c r="P31" s="107">
        <v>4.0000000000000001E-3</v>
      </c>
    </row>
    <row r="32" spans="1:16" x14ac:dyDescent="0.25">
      <c r="A32" s="123"/>
      <c r="B32" s="56" t="s">
        <v>9</v>
      </c>
      <c r="C32" s="56"/>
      <c r="D32" s="127"/>
      <c r="E32" s="47">
        <v>1743</v>
      </c>
      <c r="F32" s="107">
        <v>4.0000000000000001E-3</v>
      </c>
      <c r="G32" s="48">
        <v>678</v>
      </c>
      <c r="H32" s="107">
        <v>4.0000000000000001E-3</v>
      </c>
      <c r="I32" s="48">
        <v>9</v>
      </c>
      <c r="J32" s="108">
        <v>7.0000000000000001E-3</v>
      </c>
      <c r="K32" s="47">
        <v>1741</v>
      </c>
      <c r="L32" s="107">
        <v>4.0000000000000001E-3</v>
      </c>
      <c r="M32" s="47">
        <v>2198</v>
      </c>
      <c r="N32" s="107">
        <v>5.0000000000000001E-3</v>
      </c>
      <c r="O32" s="48">
        <v>4</v>
      </c>
      <c r="P32" s="107">
        <v>8.0000000000000002E-3</v>
      </c>
    </row>
    <row r="33" spans="1:16" x14ac:dyDescent="0.25">
      <c r="A33" s="123"/>
      <c r="B33" s="56" t="s">
        <v>10</v>
      </c>
      <c r="C33" s="56"/>
      <c r="D33" s="99"/>
      <c r="E33" s="47">
        <v>355004</v>
      </c>
      <c r="F33" s="107">
        <v>0.755</v>
      </c>
      <c r="G33" s="47">
        <v>123459</v>
      </c>
      <c r="H33" s="107">
        <v>0.71699999999999997</v>
      </c>
      <c r="I33" s="47">
        <v>1036</v>
      </c>
      <c r="J33" s="108">
        <v>0.76600000000000001</v>
      </c>
      <c r="K33" s="47">
        <v>345349</v>
      </c>
      <c r="L33" s="107">
        <v>0.755</v>
      </c>
      <c r="M33" s="47">
        <v>302173</v>
      </c>
      <c r="N33" s="107">
        <v>0.69499999999999995</v>
      </c>
      <c r="O33" s="48">
        <v>383</v>
      </c>
      <c r="P33" s="107">
        <v>0.752</v>
      </c>
    </row>
    <row r="34" spans="1:16" x14ac:dyDescent="0.25">
      <c r="A34" s="123"/>
      <c r="B34" s="46" t="s">
        <v>11</v>
      </c>
      <c r="C34" s="46"/>
      <c r="D34" s="99"/>
      <c r="E34" s="47">
        <v>2847</v>
      </c>
      <c r="F34" s="107">
        <v>6.0000000000000001E-3</v>
      </c>
      <c r="G34" s="47">
        <v>1443</v>
      </c>
      <c r="H34" s="107">
        <v>8.0000000000000002E-3</v>
      </c>
      <c r="I34" s="48">
        <v>16</v>
      </c>
      <c r="J34" s="108">
        <v>1.2E-2</v>
      </c>
      <c r="K34" s="47">
        <v>2474</v>
      </c>
      <c r="L34" s="107">
        <v>5.0000000000000001E-3</v>
      </c>
      <c r="M34" s="47">
        <v>4463</v>
      </c>
      <c r="N34" s="107">
        <v>0.01</v>
      </c>
      <c r="O34" s="48">
        <v>9</v>
      </c>
      <c r="P34" s="107">
        <v>1.7999999999999999E-2</v>
      </c>
    </row>
    <row r="35" spans="1:16" x14ac:dyDescent="0.25">
      <c r="A35" s="123"/>
      <c r="B35" s="46" t="s">
        <v>12</v>
      </c>
      <c r="C35" s="46"/>
      <c r="D35" s="99"/>
      <c r="E35" s="47">
        <v>1451</v>
      </c>
      <c r="F35" s="107">
        <v>3.0000000000000001E-3</v>
      </c>
      <c r="G35" s="48">
        <v>490</v>
      </c>
      <c r="H35" s="107">
        <v>3.0000000000000001E-3</v>
      </c>
      <c r="I35" s="48">
        <v>7</v>
      </c>
      <c r="J35" s="108">
        <v>5.0000000000000001E-3</v>
      </c>
      <c r="K35" s="47">
        <v>1503</v>
      </c>
      <c r="L35" s="107">
        <v>3.0000000000000001E-3</v>
      </c>
      <c r="M35" s="47">
        <v>1453</v>
      </c>
      <c r="N35" s="107">
        <v>3.0000000000000001E-3</v>
      </c>
      <c r="O35" s="48">
        <v>3</v>
      </c>
      <c r="P35" s="107">
        <v>6.0000000000000001E-3</v>
      </c>
    </row>
    <row r="36" spans="1:16" x14ac:dyDescent="0.25">
      <c r="A36" s="123"/>
      <c r="B36" s="56" t="s">
        <v>13</v>
      </c>
      <c r="C36" s="56"/>
      <c r="D36" s="99"/>
      <c r="E36" s="47">
        <v>12668</v>
      </c>
      <c r="F36" s="107">
        <v>2.7E-2</v>
      </c>
      <c r="G36" s="47">
        <v>3191</v>
      </c>
      <c r="H36" s="107">
        <v>1.9E-2</v>
      </c>
      <c r="I36" s="48">
        <v>29</v>
      </c>
      <c r="J36" s="108">
        <v>2.1000000000000001E-2</v>
      </c>
      <c r="K36" s="47">
        <v>12322</v>
      </c>
      <c r="L36" s="107">
        <v>2.7E-2</v>
      </c>
      <c r="M36" s="47">
        <v>11073</v>
      </c>
      <c r="N36" s="107">
        <v>2.5000000000000001E-2</v>
      </c>
      <c r="O36" s="48">
        <v>7</v>
      </c>
      <c r="P36" s="107">
        <v>1.4E-2</v>
      </c>
    </row>
    <row r="37" spans="1:16" x14ac:dyDescent="0.25">
      <c r="A37" s="123"/>
      <c r="B37" s="46" t="s">
        <v>14</v>
      </c>
      <c r="C37" s="46"/>
      <c r="D37" s="99"/>
      <c r="E37" s="47">
        <v>3313</v>
      </c>
      <c r="F37" s="107">
        <v>7.0000000000000001E-3</v>
      </c>
      <c r="G37" s="48">
        <v>921</v>
      </c>
      <c r="H37" s="107">
        <v>5.0000000000000001E-3</v>
      </c>
      <c r="I37" s="48">
        <v>7</v>
      </c>
      <c r="J37" s="108">
        <v>5.0000000000000001E-3</v>
      </c>
      <c r="K37" s="47">
        <v>3170</v>
      </c>
      <c r="L37" s="107">
        <v>7.0000000000000001E-3</v>
      </c>
      <c r="M37" s="47">
        <v>2649</v>
      </c>
      <c r="N37" s="107">
        <v>6.0000000000000001E-3</v>
      </c>
      <c r="O37" s="48">
        <v>10</v>
      </c>
      <c r="P37" s="107">
        <v>0.02</v>
      </c>
    </row>
    <row r="38" spans="1:16" x14ac:dyDescent="0.25">
      <c r="A38" s="123"/>
      <c r="B38" s="56" t="s">
        <v>15</v>
      </c>
      <c r="C38" s="56"/>
      <c r="D38" s="99"/>
      <c r="E38" s="47">
        <v>5791</v>
      </c>
      <c r="F38" s="107">
        <v>1.2E-2</v>
      </c>
      <c r="G38" s="47">
        <v>2145</v>
      </c>
      <c r="H38" s="107">
        <v>1.2E-2</v>
      </c>
      <c r="I38" s="48">
        <v>19</v>
      </c>
      <c r="J38" s="108">
        <v>1.4E-2</v>
      </c>
      <c r="K38" s="47">
        <v>5770</v>
      </c>
      <c r="L38" s="107">
        <v>1.2999999999999999E-2</v>
      </c>
      <c r="M38" s="47">
        <v>7135</v>
      </c>
      <c r="N38" s="107">
        <v>1.6E-2</v>
      </c>
      <c r="O38" s="48">
        <v>10</v>
      </c>
      <c r="P38" s="107">
        <v>0.02</v>
      </c>
    </row>
    <row r="39" spans="1:16" x14ac:dyDescent="0.25">
      <c r="A39" s="123"/>
      <c r="B39" s="56" t="s">
        <v>16</v>
      </c>
      <c r="C39" s="56"/>
      <c r="D39" s="99"/>
      <c r="E39" s="48">
        <v>832</v>
      </c>
      <c r="F39" s="107">
        <v>2E-3</v>
      </c>
      <c r="G39" s="48">
        <v>301</v>
      </c>
      <c r="H39" s="107">
        <v>2E-3</v>
      </c>
      <c r="I39" s="48">
        <v>0</v>
      </c>
      <c r="J39" s="108">
        <v>0</v>
      </c>
      <c r="K39" s="48">
        <v>865</v>
      </c>
      <c r="L39" s="107">
        <v>2E-3</v>
      </c>
      <c r="M39" s="48">
        <v>834</v>
      </c>
      <c r="N39" s="107">
        <v>2E-3</v>
      </c>
      <c r="O39" s="48">
        <v>0</v>
      </c>
      <c r="P39" s="107">
        <v>0</v>
      </c>
    </row>
    <row r="40" spans="1:16" x14ac:dyDescent="0.25">
      <c r="A40" s="123"/>
      <c r="B40" s="56" t="s">
        <v>17</v>
      </c>
      <c r="C40" s="56"/>
      <c r="D40" s="99"/>
      <c r="E40" s="48">
        <v>656</v>
      </c>
      <c r="F40" s="107">
        <v>1E-3</v>
      </c>
      <c r="G40" s="48">
        <v>255</v>
      </c>
      <c r="H40" s="107">
        <v>1E-3</v>
      </c>
      <c r="I40" s="48">
        <v>0</v>
      </c>
      <c r="J40" s="108">
        <v>0</v>
      </c>
      <c r="K40" s="48">
        <v>655</v>
      </c>
      <c r="L40" s="107">
        <v>1E-3</v>
      </c>
      <c r="M40" s="48">
        <v>850</v>
      </c>
      <c r="N40" s="107">
        <v>2E-3</v>
      </c>
      <c r="O40" s="48">
        <v>1</v>
      </c>
      <c r="P40" s="107">
        <v>2E-3</v>
      </c>
    </row>
    <row r="41" spans="1:16" x14ac:dyDescent="0.25">
      <c r="A41" s="123"/>
      <c r="B41" s="56" t="s">
        <v>18</v>
      </c>
      <c r="C41" s="56"/>
      <c r="D41" s="99"/>
      <c r="E41" s="48">
        <v>915</v>
      </c>
      <c r="F41" s="107">
        <v>2E-3</v>
      </c>
      <c r="G41" s="48">
        <v>404</v>
      </c>
      <c r="H41" s="107">
        <v>2E-3</v>
      </c>
      <c r="I41" s="48">
        <v>4</v>
      </c>
      <c r="J41" s="108">
        <v>3.0000000000000001E-3</v>
      </c>
      <c r="K41" s="48">
        <v>840</v>
      </c>
      <c r="L41" s="107">
        <v>2E-3</v>
      </c>
      <c r="M41" s="47">
        <v>1284</v>
      </c>
      <c r="N41" s="107">
        <v>3.0000000000000001E-3</v>
      </c>
      <c r="O41" s="48">
        <v>2</v>
      </c>
      <c r="P41" s="107">
        <v>4.0000000000000001E-3</v>
      </c>
    </row>
    <row r="42" spans="1:16" ht="15.75" thickBot="1" x14ac:dyDescent="0.3">
      <c r="A42" s="125"/>
      <c r="B42" s="42" t="s">
        <v>26</v>
      </c>
      <c r="C42" s="42"/>
      <c r="D42" s="114"/>
      <c r="E42" s="44">
        <v>35125</v>
      </c>
      <c r="F42" s="109">
        <v>7.4999999999999997E-2</v>
      </c>
      <c r="G42" s="44">
        <v>15744</v>
      </c>
      <c r="H42" s="109">
        <v>9.0999999999999998E-2</v>
      </c>
      <c r="I42" s="45">
        <v>85</v>
      </c>
      <c r="J42" s="110">
        <v>6.3E-2</v>
      </c>
      <c r="K42" s="44">
        <v>34351</v>
      </c>
      <c r="L42" s="109">
        <v>7.4999999999999997E-2</v>
      </c>
      <c r="M42" s="44">
        <v>36866</v>
      </c>
      <c r="N42" s="109">
        <v>8.5000000000000006E-2</v>
      </c>
      <c r="O42" s="45">
        <v>28</v>
      </c>
      <c r="P42" s="109">
        <v>5.5E-2</v>
      </c>
    </row>
    <row r="43" spans="1:16" x14ac:dyDescent="0.25">
      <c r="A43" s="126" t="s">
        <v>68</v>
      </c>
      <c r="B43" s="46" t="s">
        <v>19</v>
      </c>
      <c r="C43" s="46"/>
      <c r="D43" s="99"/>
      <c r="E43" s="47">
        <v>55371</v>
      </c>
      <c r="F43" s="107">
        <v>0.11799999999999999</v>
      </c>
      <c r="G43" s="47">
        <v>19965</v>
      </c>
      <c r="H43" s="107">
        <v>0.11600000000000001</v>
      </c>
      <c r="I43" s="48">
        <v>127</v>
      </c>
      <c r="J43" s="108">
        <v>9.4E-2</v>
      </c>
      <c r="K43" s="47">
        <v>54106</v>
      </c>
      <c r="L43" s="107">
        <v>0.11799999999999999</v>
      </c>
      <c r="M43" s="47">
        <v>44943</v>
      </c>
      <c r="N43" s="107">
        <v>0.10299999999999999</v>
      </c>
      <c r="O43" s="48">
        <v>46</v>
      </c>
      <c r="P43" s="107">
        <v>0.09</v>
      </c>
    </row>
    <row r="44" spans="1:16" x14ac:dyDescent="0.25">
      <c r="A44" s="123"/>
      <c r="B44" s="46" t="s">
        <v>20</v>
      </c>
      <c r="C44" s="46"/>
      <c r="D44" s="99"/>
      <c r="E44" s="47">
        <v>56857</v>
      </c>
      <c r="F44" s="107">
        <v>0.121</v>
      </c>
      <c r="G44" s="47">
        <v>18455</v>
      </c>
      <c r="H44" s="107">
        <v>0.107</v>
      </c>
      <c r="I44" s="48">
        <v>121</v>
      </c>
      <c r="J44" s="108">
        <v>8.8999999999999996E-2</v>
      </c>
      <c r="K44" s="47">
        <v>55327</v>
      </c>
      <c r="L44" s="107">
        <v>0.121</v>
      </c>
      <c r="M44" s="47">
        <v>61545</v>
      </c>
      <c r="N44" s="107">
        <v>0.14199999999999999</v>
      </c>
      <c r="O44" s="48">
        <v>59</v>
      </c>
      <c r="P44" s="107">
        <v>0.11600000000000001</v>
      </c>
    </row>
    <row r="45" spans="1:16" x14ac:dyDescent="0.25">
      <c r="A45" s="123"/>
      <c r="B45" s="46" t="s">
        <v>21</v>
      </c>
      <c r="C45" s="46"/>
      <c r="D45" s="99"/>
      <c r="E45" s="47">
        <v>89571</v>
      </c>
      <c r="F45" s="107">
        <v>0.191</v>
      </c>
      <c r="G45" s="47">
        <v>33599</v>
      </c>
      <c r="H45" s="107">
        <v>0.19500000000000001</v>
      </c>
      <c r="I45" s="48">
        <v>274</v>
      </c>
      <c r="J45" s="108">
        <v>0.20300000000000001</v>
      </c>
      <c r="K45" s="47">
        <v>87072</v>
      </c>
      <c r="L45" s="107">
        <v>0.19</v>
      </c>
      <c r="M45" s="47">
        <v>82976</v>
      </c>
      <c r="N45" s="107">
        <v>0.191</v>
      </c>
      <c r="O45" s="48">
        <v>100</v>
      </c>
      <c r="P45" s="107">
        <v>0.19600000000000001</v>
      </c>
    </row>
    <row r="46" spans="1:16" x14ac:dyDescent="0.25">
      <c r="A46" s="123"/>
      <c r="B46" s="46" t="s">
        <v>69</v>
      </c>
      <c r="C46" s="46"/>
      <c r="D46" s="99"/>
      <c r="E46" s="47">
        <v>70243</v>
      </c>
      <c r="F46" s="107">
        <v>0.14899999999999999</v>
      </c>
      <c r="G46" s="47">
        <v>27797</v>
      </c>
      <c r="H46" s="107">
        <v>0.161</v>
      </c>
      <c r="I46" s="48">
        <v>287</v>
      </c>
      <c r="J46" s="108">
        <v>0.21199999999999999</v>
      </c>
      <c r="K46" s="47">
        <v>66238</v>
      </c>
      <c r="L46" s="107">
        <v>0.14499999999999999</v>
      </c>
      <c r="M46" s="47">
        <v>69399</v>
      </c>
      <c r="N46" s="107">
        <v>0.16</v>
      </c>
      <c r="O46" s="48">
        <v>98</v>
      </c>
      <c r="P46" s="107">
        <v>0.193</v>
      </c>
    </row>
    <row r="47" spans="1:16" x14ac:dyDescent="0.25">
      <c r="A47" s="123"/>
      <c r="B47" s="46" t="s">
        <v>23</v>
      </c>
      <c r="C47" s="46"/>
      <c r="D47" s="99"/>
      <c r="E47" s="47">
        <v>65199</v>
      </c>
      <c r="F47" s="107">
        <v>0.13900000000000001</v>
      </c>
      <c r="G47" s="47">
        <v>23730</v>
      </c>
      <c r="H47" s="107">
        <v>0.13800000000000001</v>
      </c>
      <c r="I47" s="48">
        <v>180</v>
      </c>
      <c r="J47" s="108">
        <v>0.13300000000000001</v>
      </c>
      <c r="K47" s="47">
        <v>60400</v>
      </c>
      <c r="L47" s="107">
        <v>0.13200000000000001</v>
      </c>
      <c r="M47" s="47">
        <v>71916</v>
      </c>
      <c r="N47" s="107">
        <v>0.16600000000000001</v>
      </c>
      <c r="O47" s="48">
        <v>101</v>
      </c>
      <c r="P47" s="107">
        <v>0.19800000000000001</v>
      </c>
    </row>
    <row r="48" spans="1:16" x14ac:dyDescent="0.25">
      <c r="A48" s="123"/>
      <c r="B48" s="46" t="s">
        <v>24</v>
      </c>
      <c r="C48" s="46"/>
      <c r="D48" s="99"/>
      <c r="E48" s="47">
        <v>82624</v>
      </c>
      <c r="F48" s="107">
        <v>0.17599999999999999</v>
      </c>
      <c r="G48" s="47">
        <v>28623</v>
      </c>
      <c r="H48" s="107">
        <v>0.16600000000000001</v>
      </c>
      <c r="I48" s="48">
        <v>210</v>
      </c>
      <c r="J48" s="108">
        <v>0.155</v>
      </c>
      <c r="K48" s="47">
        <v>85855</v>
      </c>
      <c r="L48" s="107">
        <v>0.188</v>
      </c>
      <c r="M48" s="47">
        <v>70342</v>
      </c>
      <c r="N48" s="107">
        <v>0.16200000000000001</v>
      </c>
      <c r="O48" s="48">
        <v>69</v>
      </c>
      <c r="P48" s="107">
        <v>0.13600000000000001</v>
      </c>
    </row>
    <row r="49" spans="1:16" x14ac:dyDescent="0.25">
      <c r="A49" s="123"/>
      <c r="B49" s="46" t="s">
        <v>25</v>
      </c>
      <c r="C49" s="46"/>
      <c r="D49" s="99"/>
      <c r="E49" s="47">
        <v>50110</v>
      </c>
      <c r="F49" s="107">
        <v>0.107</v>
      </c>
      <c r="G49" s="47">
        <v>20054</v>
      </c>
      <c r="H49" s="107">
        <v>0.11600000000000001</v>
      </c>
      <c r="I49" s="48">
        <v>153</v>
      </c>
      <c r="J49" s="108">
        <v>0.113</v>
      </c>
      <c r="K49" s="47">
        <v>48378</v>
      </c>
      <c r="L49" s="107">
        <v>0.106</v>
      </c>
      <c r="M49" s="47">
        <v>33393</v>
      </c>
      <c r="N49" s="107">
        <v>7.6999999999999999E-2</v>
      </c>
      <c r="O49" s="48">
        <v>36</v>
      </c>
      <c r="P49" s="107">
        <v>7.0999999999999994E-2</v>
      </c>
    </row>
    <row r="50" spans="1:16" ht="15.75" thickBot="1" x14ac:dyDescent="0.3">
      <c r="A50" s="125"/>
      <c r="B50" s="42" t="s">
        <v>26</v>
      </c>
      <c r="C50" s="42"/>
      <c r="D50" s="114"/>
      <c r="E50" s="45">
        <v>1</v>
      </c>
      <c r="F50" s="109">
        <v>0</v>
      </c>
      <c r="G50" s="45">
        <v>0</v>
      </c>
      <c r="H50" s="109">
        <v>0</v>
      </c>
      <c r="I50" s="45">
        <v>0</v>
      </c>
      <c r="J50" s="110">
        <v>0</v>
      </c>
      <c r="K50" s="45">
        <v>1</v>
      </c>
      <c r="L50" s="109">
        <v>0</v>
      </c>
      <c r="M50" s="45">
        <v>0</v>
      </c>
      <c r="N50" s="109">
        <v>0</v>
      </c>
      <c r="O50" s="45">
        <v>0</v>
      </c>
      <c r="P50" s="109">
        <v>0</v>
      </c>
    </row>
    <row r="51" spans="1:16" x14ac:dyDescent="0.25">
      <c r="A51" s="126" t="s">
        <v>70</v>
      </c>
      <c r="B51" s="46">
        <v>1</v>
      </c>
      <c r="C51" s="46"/>
      <c r="D51" s="99"/>
      <c r="E51" s="47">
        <v>72363</v>
      </c>
      <c r="F51" s="107">
        <v>0.154</v>
      </c>
      <c r="G51" s="47">
        <v>28710</v>
      </c>
      <c r="H51" s="107">
        <v>0.16700000000000001</v>
      </c>
      <c r="I51" s="48">
        <v>284</v>
      </c>
      <c r="J51" s="108">
        <v>0.21</v>
      </c>
      <c r="K51" s="47">
        <v>68334</v>
      </c>
      <c r="L51" s="107">
        <v>0.14899999999999999</v>
      </c>
      <c r="M51" s="47">
        <v>81965</v>
      </c>
      <c r="N51" s="107">
        <v>0.189</v>
      </c>
      <c r="O51" s="48">
        <v>117</v>
      </c>
      <c r="P51" s="107">
        <v>0.23</v>
      </c>
    </row>
    <row r="52" spans="1:16" x14ac:dyDescent="0.25">
      <c r="A52" s="123"/>
      <c r="B52" s="46">
        <v>2</v>
      </c>
      <c r="C52" s="46"/>
      <c r="D52" s="99"/>
      <c r="E52" s="47">
        <v>84074</v>
      </c>
      <c r="F52" s="107">
        <v>0.17899999999999999</v>
      </c>
      <c r="G52" s="47">
        <v>32208</v>
      </c>
      <c r="H52" s="107">
        <v>0.187</v>
      </c>
      <c r="I52" s="48">
        <v>275</v>
      </c>
      <c r="J52" s="108">
        <v>0.20300000000000001</v>
      </c>
      <c r="K52" s="47">
        <v>80641</v>
      </c>
      <c r="L52" s="107">
        <v>0.17599999999999999</v>
      </c>
      <c r="M52" s="47">
        <v>84654</v>
      </c>
      <c r="N52" s="107">
        <v>0.19500000000000001</v>
      </c>
      <c r="O52" s="48">
        <v>109</v>
      </c>
      <c r="P52" s="107">
        <v>0.214</v>
      </c>
    </row>
    <row r="53" spans="1:16" x14ac:dyDescent="0.25">
      <c r="A53" s="123"/>
      <c r="B53" s="46">
        <v>3</v>
      </c>
      <c r="C53" s="46"/>
      <c r="D53" s="99"/>
      <c r="E53" s="47">
        <v>96109</v>
      </c>
      <c r="F53" s="107">
        <v>0.20399999999999999</v>
      </c>
      <c r="G53" s="47">
        <v>35481</v>
      </c>
      <c r="H53" s="107">
        <v>0.20599999999999999</v>
      </c>
      <c r="I53" s="48">
        <v>279</v>
      </c>
      <c r="J53" s="108">
        <v>0.20599999999999999</v>
      </c>
      <c r="K53" s="47">
        <v>93614</v>
      </c>
      <c r="L53" s="107">
        <v>0.20499999999999999</v>
      </c>
      <c r="M53" s="47">
        <v>85615</v>
      </c>
      <c r="N53" s="107">
        <v>0.19700000000000001</v>
      </c>
      <c r="O53" s="48">
        <v>102</v>
      </c>
      <c r="P53" s="107">
        <v>0.2</v>
      </c>
    </row>
    <row r="54" spans="1:16" x14ac:dyDescent="0.25">
      <c r="A54" s="123"/>
      <c r="B54" s="46">
        <v>4</v>
      </c>
      <c r="C54" s="46"/>
      <c r="D54" s="99"/>
      <c r="E54" s="47">
        <v>104605</v>
      </c>
      <c r="F54" s="107">
        <v>0.223</v>
      </c>
      <c r="G54" s="47">
        <v>37662</v>
      </c>
      <c r="H54" s="107">
        <v>0.219</v>
      </c>
      <c r="I54" s="48">
        <v>278</v>
      </c>
      <c r="J54" s="108">
        <v>0.20599999999999999</v>
      </c>
      <c r="K54" s="47">
        <v>102289</v>
      </c>
      <c r="L54" s="107">
        <v>0.224</v>
      </c>
      <c r="M54" s="47">
        <v>90030</v>
      </c>
      <c r="N54" s="107">
        <v>0.20699999999999999</v>
      </c>
      <c r="O54" s="48">
        <v>101</v>
      </c>
      <c r="P54" s="107">
        <v>0.19800000000000001</v>
      </c>
    </row>
    <row r="55" spans="1:16" x14ac:dyDescent="0.25">
      <c r="A55" s="123"/>
      <c r="B55" s="46">
        <v>5</v>
      </c>
      <c r="C55" s="46"/>
      <c r="D55" s="99"/>
      <c r="E55" s="47">
        <v>111956</v>
      </c>
      <c r="F55" s="107">
        <v>0.23799999999999999</v>
      </c>
      <c r="G55" s="47">
        <v>37790</v>
      </c>
      <c r="H55" s="107">
        <v>0.219</v>
      </c>
      <c r="I55" s="48">
        <v>232</v>
      </c>
      <c r="J55" s="108">
        <v>0.155</v>
      </c>
      <c r="K55" s="47">
        <v>111706</v>
      </c>
      <c r="L55" s="107">
        <v>0.24399999999999999</v>
      </c>
      <c r="M55" s="47">
        <v>91371</v>
      </c>
      <c r="N55" s="107">
        <v>0.21</v>
      </c>
      <c r="O55" s="48">
        <v>80</v>
      </c>
      <c r="P55" s="107">
        <v>0.13600000000000001</v>
      </c>
    </row>
    <row r="56" spans="1:16" ht="15.75" thickBot="1" x14ac:dyDescent="0.3">
      <c r="A56" s="128"/>
      <c r="B56" s="46" t="s">
        <v>26</v>
      </c>
      <c r="C56" s="46"/>
      <c r="D56" s="99"/>
      <c r="E56" s="45">
        <v>869</v>
      </c>
      <c r="F56" s="109">
        <v>2E-3</v>
      </c>
      <c r="G56" s="45">
        <v>372</v>
      </c>
      <c r="H56" s="109">
        <v>2E-3</v>
      </c>
      <c r="I56" s="45">
        <v>4</v>
      </c>
      <c r="J56" s="110">
        <v>3.0000000000000001E-3</v>
      </c>
      <c r="K56" s="45">
        <v>793</v>
      </c>
      <c r="L56" s="109">
        <v>2E-3</v>
      </c>
      <c r="M56" s="45">
        <v>879</v>
      </c>
      <c r="N56" s="109">
        <v>2E-3</v>
      </c>
      <c r="O56" s="45">
        <v>0</v>
      </c>
      <c r="P56" s="109">
        <v>0</v>
      </c>
    </row>
    <row r="57" spans="1:16" x14ac:dyDescent="0.25">
      <c r="A57" s="129" t="s">
        <v>71</v>
      </c>
      <c r="B57" s="105" t="s">
        <v>72</v>
      </c>
      <c r="C57" s="105"/>
      <c r="D57" s="106"/>
      <c r="E57" s="47">
        <v>410326</v>
      </c>
      <c r="F57" s="107">
        <v>0.873</v>
      </c>
      <c r="G57" s="47">
        <v>169930</v>
      </c>
      <c r="H57" s="107">
        <v>0.98699999999999999</v>
      </c>
      <c r="I57" s="47">
        <v>1347</v>
      </c>
      <c r="J57" s="108">
        <v>0.996</v>
      </c>
      <c r="K57" s="47">
        <v>391382</v>
      </c>
      <c r="L57" s="107">
        <v>0.85599999999999998</v>
      </c>
      <c r="M57" s="47">
        <v>395115</v>
      </c>
      <c r="N57" s="107">
        <v>0.90900000000000003</v>
      </c>
      <c r="O57" s="48">
        <v>490</v>
      </c>
      <c r="P57" s="107">
        <v>0.96299999999999997</v>
      </c>
    </row>
    <row r="58" spans="1:16" ht="15.75" thickBot="1" x14ac:dyDescent="0.3">
      <c r="A58" s="130"/>
      <c r="B58" s="42" t="s">
        <v>73</v>
      </c>
      <c r="C58" s="42"/>
      <c r="D58" s="114"/>
      <c r="E58" s="47">
        <v>59650</v>
      </c>
      <c r="F58" s="109">
        <v>0.127</v>
      </c>
      <c r="G58" s="44">
        <v>2293</v>
      </c>
      <c r="H58" s="109">
        <v>1.2999999999999999E-2</v>
      </c>
      <c r="I58" s="45">
        <v>5</v>
      </c>
      <c r="J58" s="110">
        <v>4.0000000000000001E-3</v>
      </c>
      <c r="K58" s="44">
        <v>65995</v>
      </c>
      <c r="L58" s="109">
        <v>0.14399999999999999</v>
      </c>
      <c r="M58" s="44">
        <v>39399</v>
      </c>
      <c r="N58" s="109">
        <v>9.0999999999999998E-2</v>
      </c>
      <c r="O58" s="45">
        <v>19</v>
      </c>
      <c r="P58" s="109">
        <v>3.6999999999999998E-2</v>
      </c>
    </row>
    <row r="59" spans="1:16" x14ac:dyDescent="0.25">
      <c r="A59" s="132" t="s">
        <v>74</v>
      </c>
      <c r="B59" s="57" t="s">
        <v>75</v>
      </c>
      <c r="C59" s="57"/>
      <c r="D59" s="99"/>
      <c r="E59" s="111">
        <v>18031</v>
      </c>
      <c r="F59" s="107">
        <v>3.7999999999999999E-2</v>
      </c>
      <c r="G59" s="47">
        <v>4068</v>
      </c>
      <c r="H59" s="107">
        <v>2.4E-2</v>
      </c>
      <c r="I59" s="48">
        <v>4</v>
      </c>
      <c r="J59" s="108">
        <v>3.0000000000000001E-3</v>
      </c>
      <c r="K59" s="47">
        <v>14693</v>
      </c>
      <c r="L59" s="107">
        <v>3.2000000000000001E-2</v>
      </c>
      <c r="M59" s="47">
        <v>11743</v>
      </c>
      <c r="N59" s="107">
        <v>2.7E-2</v>
      </c>
      <c r="O59" s="48">
        <v>1</v>
      </c>
      <c r="P59" s="107">
        <v>2E-3</v>
      </c>
    </row>
    <row r="60" spans="1:16" x14ac:dyDescent="0.25">
      <c r="A60" s="131"/>
      <c r="B60" s="46" t="s">
        <v>50</v>
      </c>
      <c r="C60" s="46"/>
      <c r="D60" s="99"/>
      <c r="E60" s="47">
        <v>44973</v>
      </c>
      <c r="F60" s="107">
        <v>9.6000000000000002E-2</v>
      </c>
      <c r="G60" s="47">
        <v>13147</v>
      </c>
      <c r="H60" s="107">
        <v>7.5999999999999998E-2</v>
      </c>
      <c r="I60" s="48">
        <v>475</v>
      </c>
      <c r="J60" s="108">
        <v>0.35099999999999998</v>
      </c>
      <c r="K60" s="47">
        <v>38131</v>
      </c>
      <c r="L60" s="107">
        <v>8.3000000000000004E-2</v>
      </c>
      <c r="M60" s="47">
        <v>32486</v>
      </c>
      <c r="N60" s="107">
        <v>7.4999999999999997E-2</v>
      </c>
      <c r="O60" s="48">
        <v>280</v>
      </c>
      <c r="P60" s="107">
        <v>0.55000000000000004</v>
      </c>
    </row>
    <row r="61" spans="1:16" x14ac:dyDescent="0.25">
      <c r="A61" s="131"/>
      <c r="B61" s="46" t="s">
        <v>390</v>
      </c>
      <c r="C61" s="46"/>
      <c r="D61" s="99"/>
      <c r="E61" s="47">
        <v>119372</v>
      </c>
      <c r="F61" s="107">
        <v>0.254</v>
      </c>
      <c r="G61" s="47">
        <v>40186</v>
      </c>
      <c r="H61" s="107">
        <v>0.23300000000000001</v>
      </c>
      <c r="I61" s="48">
        <v>14</v>
      </c>
      <c r="J61" s="108">
        <v>0.01</v>
      </c>
      <c r="K61" s="47">
        <v>111789</v>
      </c>
      <c r="L61" s="107">
        <v>0.24399999999999999</v>
      </c>
      <c r="M61" s="47">
        <v>95944</v>
      </c>
      <c r="N61" s="107">
        <v>0.221</v>
      </c>
      <c r="O61" s="48">
        <v>3</v>
      </c>
      <c r="P61" s="107">
        <v>6.0000000000000001E-3</v>
      </c>
    </row>
    <row r="62" spans="1:16" ht="15.75" thickBot="1" x14ac:dyDescent="0.3">
      <c r="A62" s="130"/>
      <c r="B62" s="133" t="s">
        <v>76</v>
      </c>
      <c r="C62" s="133"/>
      <c r="D62" s="114"/>
      <c r="E62" s="44">
        <v>5571</v>
      </c>
      <c r="F62" s="109">
        <v>1.2E-2</v>
      </c>
      <c r="G62" s="44">
        <v>1871</v>
      </c>
      <c r="H62" s="109">
        <v>1.0999999999999999E-2</v>
      </c>
      <c r="I62" s="45">
        <v>116</v>
      </c>
      <c r="J62" s="110">
        <v>8.5999999999999993E-2</v>
      </c>
      <c r="K62" s="44">
        <v>4994</v>
      </c>
      <c r="L62" s="109">
        <v>1.0999999999999999E-2</v>
      </c>
      <c r="M62" s="44">
        <v>5734</v>
      </c>
      <c r="N62" s="109">
        <v>1.2999999999999999E-2</v>
      </c>
      <c r="O62" s="45">
        <v>83</v>
      </c>
      <c r="P62" s="109">
        <v>0.16300000000000001</v>
      </c>
    </row>
    <row r="64" spans="1:16" x14ac:dyDescent="0.25">
      <c r="A64" s="134" t="s">
        <v>391</v>
      </c>
    </row>
    <row r="65" spans="1:1" x14ac:dyDescent="0.25">
      <c r="A65" s="134" t="s">
        <v>392</v>
      </c>
    </row>
  </sheetData>
  <mergeCells count="30">
    <mergeCell ref="A43:A50"/>
    <mergeCell ref="A51:A56"/>
    <mergeCell ref="A57:A58"/>
    <mergeCell ref="A59:A62"/>
    <mergeCell ref="B59:C59"/>
    <mergeCell ref="B62:C62"/>
    <mergeCell ref="B33:C33"/>
    <mergeCell ref="B36:C36"/>
    <mergeCell ref="B38:C38"/>
    <mergeCell ref="B39:C39"/>
    <mergeCell ref="B40:C40"/>
    <mergeCell ref="B41:C41"/>
    <mergeCell ref="A7:A11"/>
    <mergeCell ref="A12:A14"/>
    <mergeCell ref="A15:A25"/>
    <mergeCell ref="A26:A42"/>
    <mergeCell ref="B27:C27"/>
    <mergeCell ref="B28:C28"/>
    <mergeCell ref="B29:C29"/>
    <mergeCell ref="B30:C30"/>
    <mergeCell ref="B31:C31"/>
    <mergeCell ref="B32:D32"/>
    <mergeCell ref="E3:J3"/>
    <mergeCell ref="K3:P3"/>
    <mergeCell ref="E4:F4"/>
    <mergeCell ref="G4:H4"/>
    <mergeCell ref="I4:J4"/>
    <mergeCell ref="K4:L4"/>
    <mergeCell ref="M4:N4"/>
    <mergeCell ref="O4:P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40ED2-11E9-461B-97EC-6CEEAB83D784}">
  <dimension ref="A1:G18"/>
  <sheetViews>
    <sheetView workbookViewId="0">
      <selection activeCell="O31" sqref="O31"/>
    </sheetView>
  </sheetViews>
  <sheetFormatPr defaultRowHeight="15" x14ac:dyDescent="0.25"/>
  <cols>
    <col min="4" max="4" width="7.42578125" bestFit="1" customWidth="1"/>
    <col min="5" max="5" width="5.7109375" bestFit="1" customWidth="1"/>
    <col min="6" max="6" width="12.140625" bestFit="1" customWidth="1"/>
    <col min="7" max="7" width="14.140625" bestFit="1" customWidth="1"/>
  </cols>
  <sheetData>
    <row r="1" spans="1:7" x14ac:dyDescent="0.25">
      <c r="A1" s="51" t="s">
        <v>393</v>
      </c>
    </row>
    <row r="2" spans="1:7" ht="15.75" thickBot="1" x14ac:dyDescent="0.3"/>
    <row r="3" spans="1:7" ht="36.75" thickBot="1" x14ac:dyDescent="0.3">
      <c r="A3" s="135" t="s">
        <v>115</v>
      </c>
      <c r="B3" s="136" t="s">
        <v>172</v>
      </c>
      <c r="C3" s="137" t="s">
        <v>175</v>
      </c>
      <c r="D3" s="135" t="s">
        <v>53</v>
      </c>
      <c r="E3" s="135" t="s">
        <v>84</v>
      </c>
      <c r="F3" s="135" t="s">
        <v>286</v>
      </c>
      <c r="G3" s="135" t="s">
        <v>114</v>
      </c>
    </row>
    <row r="4" spans="1:7" ht="15.75" thickBot="1" x14ac:dyDescent="0.3">
      <c r="A4" s="138"/>
      <c r="B4" s="138"/>
      <c r="C4" s="139"/>
      <c r="D4" s="151" t="s">
        <v>330</v>
      </c>
      <c r="E4" s="152"/>
      <c r="F4" s="152"/>
      <c r="G4" s="152"/>
    </row>
    <row r="5" spans="1:7" ht="15.75" thickBot="1" x14ac:dyDescent="0.3">
      <c r="A5" s="153" t="s">
        <v>83</v>
      </c>
      <c r="B5" s="153"/>
      <c r="C5" s="142"/>
      <c r="D5" s="143">
        <v>47233</v>
      </c>
      <c r="E5" s="143">
        <v>46399</v>
      </c>
      <c r="F5" s="141" t="s">
        <v>29</v>
      </c>
      <c r="G5" s="141" t="s">
        <v>29</v>
      </c>
    </row>
    <row r="6" spans="1:7" ht="15.75" thickBot="1" x14ac:dyDescent="0.3">
      <c r="A6" s="141" t="s">
        <v>291</v>
      </c>
      <c r="B6" s="141"/>
      <c r="C6" s="142" t="s">
        <v>173</v>
      </c>
      <c r="D6" s="143">
        <v>121274</v>
      </c>
      <c r="E6" s="143">
        <v>73031</v>
      </c>
      <c r="F6" s="141" t="s">
        <v>338</v>
      </c>
      <c r="G6" s="141" t="s">
        <v>332</v>
      </c>
    </row>
    <row r="7" spans="1:7" x14ac:dyDescent="0.25">
      <c r="A7" s="140" t="s">
        <v>176</v>
      </c>
      <c r="B7" s="140" t="s">
        <v>292</v>
      </c>
      <c r="C7" s="144" t="s">
        <v>185</v>
      </c>
      <c r="D7" s="145">
        <v>45607</v>
      </c>
      <c r="E7" s="145">
        <v>16762</v>
      </c>
      <c r="F7" s="140" t="s">
        <v>339</v>
      </c>
      <c r="G7" s="140" t="s">
        <v>333</v>
      </c>
    </row>
    <row r="8" spans="1:7" x14ac:dyDescent="0.25">
      <c r="A8" s="140"/>
      <c r="B8" s="140" t="s">
        <v>182</v>
      </c>
      <c r="C8" s="144" t="s">
        <v>184</v>
      </c>
      <c r="D8" s="145">
        <v>161582</v>
      </c>
      <c r="E8" s="145">
        <v>5940</v>
      </c>
      <c r="F8" s="140" t="s">
        <v>334</v>
      </c>
      <c r="G8" s="140" t="s">
        <v>335</v>
      </c>
    </row>
    <row r="9" spans="1:7" ht="15.75" thickBot="1" x14ac:dyDescent="0.3">
      <c r="A9" s="141"/>
      <c r="B9" s="141" t="s">
        <v>183</v>
      </c>
      <c r="C9" s="142" t="s">
        <v>184</v>
      </c>
      <c r="D9" s="146">
        <v>382</v>
      </c>
      <c r="E9" s="146">
        <v>23</v>
      </c>
      <c r="F9" s="141" t="s">
        <v>336</v>
      </c>
      <c r="G9" s="141" t="s">
        <v>337</v>
      </c>
    </row>
    <row r="10" spans="1:7" ht="15.75" thickBot="1" x14ac:dyDescent="0.3">
      <c r="A10" s="138"/>
      <c r="B10" s="138"/>
      <c r="C10" s="139"/>
      <c r="D10" s="151" t="s">
        <v>331</v>
      </c>
      <c r="E10" s="152"/>
      <c r="F10" s="152"/>
      <c r="G10" s="152"/>
    </row>
    <row r="11" spans="1:7" ht="15.75" thickBot="1" x14ac:dyDescent="0.3">
      <c r="A11" s="153" t="s">
        <v>83</v>
      </c>
      <c r="B11" s="153"/>
      <c r="C11" s="141"/>
      <c r="D11" s="147">
        <v>2685</v>
      </c>
      <c r="E11" s="143">
        <v>2300</v>
      </c>
      <c r="F11" s="141" t="s">
        <v>29</v>
      </c>
      <c r="G11" s="141" t="s">
        <v>29</v>
      </c>
    </row>
    <row r="12" spans="1:7" ht="15.75" thickBot="1" x14ac:dyDescent="0.3">
      <c r="A12" s="141" t="s">
        <v>291</v>
      </c>
      <c r="B12" s="141"/>
      <c r="C12" s="141" t="s">
        <v>173</v>
      </c>
      <c r="D12" s="147">
        <v>21180</v>
      </c>
      <c r="E12" s="143">
        <v>19886</v>
      </c>
      <c r="F12" s="141" t="s">
        <v>340</v>
      </c>
      <c r="G12" s="141" t="s">
        <v>347</v>
      </c>
    </row>
    <row r="13" spans="1:7" x14ac:dyDescent="0.25">
      <c r="A13" s="140" t="s">
        <v>176</v>
      </c>
      <c r="B13" s="140" t="s">
        <v>292</v>
      </c>
      <c r="C13" s="140" t="s">
        <v>185</v>
      </c>
      <c r="D13" s="148">
        <v>5502</v>
      </c>
      <c r="E13" s="145">
        <v>4495</v>
      </c>
      <c r="F13" s="140" t="s">
        <v>341</v>
      </c>
      <c r="G13" s="140" t="s">
        <v>342</v>
      </c>
    </row>
    <row r="14" spans="1:7" x14ac:dyDescent="0.25">
      <c r="A14" s="140"/>
      <c r="B14" s="140" t="s">
        <v>182</v>
      </c>
      <c r="C14" s="140" t="s">
        <v>184</v>
      </c>
      <c r="D14" s="148">
        <v>64380</v>
      </c>
      <c r="E14" s="145">
        <v>3363</v>
      </c>
      <c r="F14" s="140" t="s">
        <v>343</v>
      </c>
      <c r="G14" s="140" t="s">
        <v>344</v>
      </c>
    </row>
    <row r="15" spans="1:7" ht="15.75" thickBot="1" x14ac:dyDescent="0.3">
      <c r="A15" s="141"/>
      <c r="B15" s="141" t="s">
        <v>183</v>
      </c>
      <c r="C15" s="141" t="s">
        <v>184</v>
      </c>
      <c r="D15" s="149">
        <v>151</v>
      </c>
      <c r="E15" s="146">
        <v>24</v>
      </c>
      <c r="F15" s="141" t="s">
        <v>345</v>
      </c>
      <c r="G15" s="141" t="s">
        <v>346</v>
      </c>
    </row>
    <row r="16" spans="1:7" x14ac:dyDescent="0.25">
      <c r="A16" s="150" t="s">
        <v>290</v>
      </c>
      <c r="G16" s="140"/>
    </row>
    <row r="17" spans="1:2" x14ac:dyDescent="0.25">
      <c r="A17" s="150" t="s">
        <v>294</v>
      </c>
      <c r="B17" s="150"/>
    </row>
    <row r="18" spans="1:2" x14ac:dyDescent="0.25">
      <c r="A18" s="150" t="s">
        <v>293</v>
      </c>
      <c r="B18" s="150"/>
    </row>
  </sheetData>
  <mergeCells count="4">
    <mergeCell ref="D4:G4"/>
    <mergeCell ref="A5:B5"/>
    <mergeCell ref="D10:G10"/>
    <mergeCell ref="A11:B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Table 1</vt:lpstr>
      <vt:lpstr>Table 2</vt:lpstr>
      <vt:lpstr>Table 3</vt:lpstr>
      <vt:lpstr>Table 4</vt:lpstr>
      <vt:lpstr>Figure 1</vt:lpstr>
      <vt:lpstr>Supplementary Table 1</vt:lpstr>
      <vt:lpstr>Supplementary Table 2</vt:lpstr>
      <vt:lpstr>Supplementary Table 3</vt:lpstr>
      <vt:lpstr>Supplementary Table 4</vt:lpstr>
      <vt:lpstr>Supplementary Table 5</vt:lpstr>
      <vt:lpstr>Supplementary Table 6</vt:lpstr>
      <vt:lpstr>Supplementary Figure 1</vt:lpstr>
      <vt:lpstr>'Table 3'!_Hlk11397523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ja Kirsebom</dc:creator>
  <cp:lastModifiedBy>Freja Kirsebom</cp:lastModifiedBy>
  <dcterms:created xsi:type="dcterms:W3CDTF">2022-03-07T11:04:00Z</dcterms:created>
  <dcterms:modified xsi:type="dcterms:W3CDTF">2022-09-21T12:52:48Z</dcterms:modified>
</cp:coreProperties>
</file>